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S1 Tracer, Starving" sheetId="2" state="visible" r:id="rId3"/>
    <sheet name="S2 Sex" sheetId="3" state="visible" r:id="rId4"/>
    <sheet name="S3 Field detection" sheetId="4" state="visible" r:id="rId5"/>
    <sheet name="S4 Individual dose calculatio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5" uniqueCount="61">
  <si>
    <t xml:space="preserve">Ultra-low activities of a common radioisotope for permission-free tracking of a drosophilid fly in its natural habitat</t>
  </si>
  <si>
    <r>
      <rPr>
        <sz val="12"/>
        <rFont val="Tahoma"/>
        <family val="2"/>
      </rPr>
      <t xml:space="preserve">Wolfgang Arthofer</t>
    </r>
    <r>
      <rPr>
        <vertAlign val="superscript"/>
        <sz val="12"/>
        <rFont val="Tahoma"/>
        <family val="2"/>
      </rPr>
      <t xml:space="preserve">a*</t>
    </r>
    <r>
      <rPr>
        <sz val="12"/>
        <rFont val="Tahoma"/>
        <family val="2"/>
      </rPr>
      <t xml:space="preserve">, Clemens Decristoforo</t>
    </r>
    <r>
      <rPr>
        <vertAlign val="superscript"/>
        <sz val="12"/>
        <rFont val="Tahoma"/>
        <family val="2"/>
      </rPr>
      <t xml:space="preserve">b</t>
    </r>
    <r>
      <rPr>
        <sz val="12"/>
        <rFont val="Tahoma"/>
        <family val="2"/>
      </rPr>
      <t xml:space="preserve">, Birgit C. Schlick-Steiner</t>
    </r>
    <r>
      <rPr>
        <vertAlign val="superscript"/>
        <sz val="12"/>
        <rFont val="Tahoma"/>
        <family val="2"/>
      </rPr>
      <t xml:space="preserve">a, $</t>
    </r>
    <r>
      <rPr>
        <sz val="12"/>
        <rFont val="Tahoma"/>
        <family val="2"/>
      </rPr>
      <t xml:space="preserve">, Florian M. Steiner</t>
    </r>
    <r>
      <rPr>
        <vertAlign val="superscript"/>
        <sz val="12"/>
        <rFont val="Tahoma"/>
        <family val="2"/>
      </rPr>
      <t xml:space="preserve">a, $</t>
    </r>
  </si>
  <si>
    <r>
      <rPr>
        <vertAlign val="superscript"/>
        <sz val="12"/>
        <rFont val="Tahoma"/>
        <family val="2"/>
      </rPr>
      <t xml:space="preserve">a</t>
    </r>
    <r>
      <rPr>
        <sz val="12"/>
        <rFont val="Tahoma"/>
        <family val="2"/>
      </rPr>
      <t xml:space="preserve"> Molecular Ecology Group, Institute of Ecology, University of Innsbruck, Technikerstrasse 25, 6020 Innsbruck, Austria</t>
    </r>
  </si>
  <si>
    <r>
      <rPr>
        <vertAlign val="superscript"/>
        <sz val="12"/>
        <rFont val="Tahoma"/>
        <family val="2"/>
      </rPr>
      <t xml:space="preserve">b</t>
    </r>
    <r>
      <rPr>
        <sz val="12"/>
        <rFont val="Tahoma"/>
        <family val="2"/>
      </rPr>
      <t xml:space="preserve"> Department of Nuclear Medicine, Medical University of Innsbruck, Anichstrasse 35, 6020 Innsbruck, Austria</t>
    </r>
  </si>
  <si>
    <t xml:space="preserve">* Corresponding author; phone +43 512 507 51751, fax +43 512 501 51799, email wolfgang.arthofer@uibk.ac.at</t>
  </si>
  <si>
    <r>
      <rPr>
        <vertAlign val="superscript"/>
        <sz val="12"/>
        <rFont val="Tahoma"/>
        <family val="2"/>
      </rPr>
      <t xml:space="preserve">$</t>
    </r>
    <r>
      <rPr>
        <sz val="12"/>
        <rFont val="Tahoma"/>
        <family val="2"/>
      </rPr>
      <t xml:space="preserve"> These authors contributed equally to this work.</t>
    </r>
  </si>
  <si>
    <t xml:space="preserve">Tracer formulation</t>
  </si>
  <si>
    <t xml:space="preserve">Starving</t>
  </si>
  <si>
    <t xml:space="preserve">Repetition</t>
  </si>
  <si>
    <t xml:space="preserve">cpm</t>
  </si>
  <si>
    <t xml:space="preserve">mean</t>
  </si>
  <si>
    <t xml:space="preserve">std</t>
  </si>
  <si>
    <t xml:space="preserve">Pertechnetate</t>
  </si>
  <si>
    <t xml:space="preserve">no</t>
  </si>
  <si>
    <t xml:space="preserve">Wilcoxon-Mann-Whitney test, pairwise P values</t>
  </si>
  <si>
    <t xml:space="preserve">Pertech fed</t>
  </si>
  <si>
    <t xml:space="preserve">Pertech starv</t>
  </si>
  <si>
    <t xml:space="preserve">Nano fed</t>
  </si>
  <si>
    <t xml:space="preserve">Nano starv</t>
  </si>
  <si>
    <t xml:space="preserve">DTPA fed</t>
  </si>
  <si>
    <t xml:space="preserve">DTPA starv</t>
  </si>
  <si>
    <t xml:space="preserve">-</t>
  </si>
  <si>
    <t xml:space="preserve">P values significant after sequential Bonferroni correction are given in bold.</t>
  </si>
  <si>
    <t xml:space="preserve">yes</t>
  </si>
  <si>
    <t xml:space="preserve">Nanocolloide</t>
  </si>
  <si>
    <t xml:space="preserve">DTPA</t>
  </si>
  <si>
    <t xml:space="preserve">Sex</t>
  </si>
  <si>
    <t xml:space="preserve">Time</t>
  </si>
  <si>
    <t xml:space="preserve">cpm corrected</t>
  </si>
  <si>
    <t xml:space="preserve">female</t>
  </si>
  <si>
    <t xml:space="preserve">Female 0 h</t>
  </si>
  <si>
    <t xml:space="preserve">Female 6 h</t>
  </si>
  <si>
    <t xml:space="preserve">Male 0 h</t>
  </si>
  <si>
    <t xml:space="preserve">Male 6 h</t>
  </si>
  <si>
    <t xml:space="preserve">male</t>
  </si>
  <si>
    <t xml:space="preserve">Observation #</t>
  </si>
  <si>
    <t xml:space="preserve">Minute after release</t>
  </si>
  <si>
    <t xml:space="preserve">Release point</t>
  </si>
  <si>
    <t xml:space="preserve">Distance (m)</t>
  </si>
  <si>
    <t xml:space="preserve">Verified by gamma spectrometry</t>
  </si>
  <si>
    <t xml:space="preserve">Visual contact</t>
  </si>
  <si>
    <t xml:space="preserve">Minute of 2nd detection</t>
  </si>
  <si>
    <t xml:space="preserve">Minute of 3rd detection</t>
  </si>
  <si>
    <t xml:space="preserve">Minute at which no activity was found</t>
  </si>
  <si>
    <t xml:space="preserve">Time between 1st and last detection</t>
  </si>
  <si>
    <t xml:space="preserve">Time between 1st detection and absence</t>
  </si>
  <si>
    <t xml:space="preserve">Remarks</t>
  </si>
  <si>
    <t xml:space="preserve">A</t>
  </si>
  <si>
    <t xml:space="preserve">+</t>
  </si>
  <si>
    <t xml:space="preserve">Fly moved away during spec measurement</t>
  </si>
  <si>
    <t xml:space="preserve">B</t>
  </si>
  <si>
    <t xml:space="preserve">Escaping fly observed visually at min. 110</t>
  </si>
  <si>
    <t xml:space="preserve">Exposure rate coefficient (99m-Tc)</t>
  </si>
  <si>
    <t xml:space="preserve">Total dose experienced during experiment (10 hours)</t>
  </si>
  <si>
    <t xml:space="preserve">mSv</t>
  </si>
  <si>
    <t xml:space="preserve">Highest observed count rate of single male fly (cpm)</t>
  </si>
  <si>
    <t xml:space="preserve">Total dose experienced in 10 half-lifes (60 hours)</t>
  </si>
  <si>
    <t xml:space="preserve">Highest initial activity of single male fly (Bq)</t>
  </si>
  <si>
    <t xml:space="preserve">Highest initial activity of single male fly (GBq)</t>
  </si>
  <si>
    <t xml:space="preserve">Dose equivalent rate of this fly in 1 mm distance (mSv/h)</t>
  </si>
  <si>
    <t xml:space="preserve">Cumulative dose (mSv) calculated for hour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E+00"/>
    <numFmt numFmtId="166" formatCode="0.0000"/>
    <numFmt numFmtId="167" formatCode="0"/>
    <numFmt numFmtId="168" formatCode="General"/>
    <numFmt numFmtId="169" formatCode="0.0"/>
    <numFmt numFmtId="170" formatCode="[$-409]h:mm"/>
    <numFmt numFmtId="171" formatCode="0.00000000"/>
    <numFmt numFmtId="172" formatCode="0.0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2"/>
      <name val="Tahoma"/>
      <family val="2"/>
    </font>
    <font>
      <sz val="12"/>
      <name val="Tahoma"/>
      <family val="2"/>
    </font>
    <font>
      <vertAlign val="superscript"/>
      <sz val="12"/>
      <name val="Tahoma"/>
      <family val="2"/>
    </font>
    <font>
      <u val="single"/>
      <sz val="10"/>
      <color rgb="FF0000FF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5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6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7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1"/>
    <cellStyle name="20% - Akzent2" xfId="22"/>
    <cellStyle name="20% - Akzent3" xfId="23"/>
    <cellStyle name="20% - Akzent4" xfId="24"/>
    <cellStyle name="20% - Akzent5" xfId="25"/>
    <cellStyle name="20% - Akzent6" xfId="26"/>
    <cellStyle name="40% - Akzent1" xfId="27"/>
    <cellStyle name="40% - Akzent2" xfId="28"/>
    <cellStyle name="40% - Akzent3" xfId="29"/>
    <cellStyle name="40% - Akzent4" xfId="30"/>
    <cellStyle name="40% - Akzent5" xfId="31"/>
    <cellStyle name="40% - Akzent6" xfId="32"/>
    <cellStyle name="60% - Akzent1" xfId="33"/>
    <cellStyle name="60% - Akzent2" xfId="34"/>
    <cellStyle name="60% - Akzent3" xfId="35"/>
    <cellStyle name="60% - Akzent4" xfId="36"/>
    <cellStyle name="60% - Akzent5" xfId="37"/>
    <cellStyle name="60% - Akzent6" xfId="38"/>
    <cellStyle name="Akzent1" xfId="39"/>
    <cellStyle name="Akzent2" xfId="40"/>
    <cellStyle name="Akzent3" xfId="41"/>
    <cellStyle name="Akzent4" xfId="42"/>
    <cellStyle name="Akzent5" xfId="43"/>
    <cellStyle name="Akzent6" xfId="44"/>
    <cellStyle name="Ausgabe" xfId="45"/>
    <cellStyle name="Berechnung" xfId="46"/>
    <cellStyle name="Eingabe" xfId="47"/>
    <cellStyle name="Ergebnis" xfId="48"/>
    <cellStyle name="Erklärender Text" xfId="49"/>
    <cellStyle name="Gut" xfId="50"/>
    <cellStyle name="Neutral 1" xfId="51"/>
    <cellStyle name="Notiz" xfId="52"/>
    <cellStyle name="Schlecht" xfId="53"/>
    <cellStyle name="Standard_S1 Tracer, Starving" xfId="54"/>
    <cellStyle name="Verknüpfte Zelle" xfId="55"/>
    <cellStyle name="Warnender Text" xfId="56"/>
    <cellStyle name="Zelle überprüfen" xfId="57"/>
    <cellStyle name="Überschrift" xfId="58"/>
    <cellStyle name="Überschrift 1" xfId="59"/>
    <cellStyle name="Überschrift 2" xfId="60"/>
    <cellStyle name="Überschrift 3" xfId="61"/>
    <cellStyle name="Überschrift 4" xfId="6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wolfgang.arthofer@uibk.ac.a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3" activeCellId="0" sqref="I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8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/>
    </row>
    <row r="3" customFormat="false" ht="17.25" hidden="false" customHeight="false" outlineLevel="0" collapsed="false">
      <c r="A3" s="2" t="s">
        <v>1</v>
      </c>
    </row>
    <row r="4" customFormat="false" ht="15" hidden="false" customHeight="false" outlineLevel="0" collapsed="false">
      <c r="A4" s="2"/>
    </row>
    <row r="5" customFormat="false" ht="17.25" hidden="false" customHeight="false" outlineLevel="0" collapsed="false">
      <c r="A5" s="3" t="s">
        <v>2</v>
      </c>
    </row>
    <row r="6" customFormat="false" ht="15" hidden="false" customHeight="false" outlineLevel="0" collapsed="false">
      <c r="A6" s="2"/>
    </row>
    <row r="7" customFormat="false" ht="17.25" hidden="false" customHeight="false" outlineLevel="0" collapsed="false">
      <c r="A7" s="3" t="s">
        <v>3</v>
      </c>
    </row>
    <row r="8" customFormat="false" ht="15" hidden="false" customHeight="false" outlineLevel="0" collapsed="false">
      <c r="A8" s="2"/>
    </row>
    <row r="9" customFormat="false" ht="12.75" hidden="false" customHeight="false" outlineLevel="0" collapsed="false">
      <c r="A9" s="4" t="s">
        <v>4</v>
      </c>
    </row>
    <row r="10" customFormat="false" ht="15" hidden="false" customHeight="false" outlineLevel="0" collapsed="false">
      <c r="A10" s="2"/>
    </row>
    <row r="11" customFormat="false" ht="17.25" hidden="false" customHeight="false" outlineLevel="0" collapsed="false">
      <c r="A11" s="3" t="s">
        <v>5</v>
      </c>
    </row>
  </sheetData>
  <hyperlinks>
    <hyperlink ref="A9" r:id="rId1" display="* Corresponding author; phone +43 512 507 51751, fax +43 512 501 51799, email wolfgang.arthofer@uibk.ac.a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:L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8.56"/>
    <col collapsed="false" customWidth="true" hidden="false" outlineLevel="0" max="3" min="3" style="0" width="9.99"/>
    <col collapsed="false" customWidth="true" hidden="false" outlineLevel="0" max="15" min="9" style="0" width="11.85"/>
  </cols>
  <sheetData>
    <row r="1" customFormat="false" ht="13.5" hidden="false" customHeight="false" outlineLevel="0" collapsed="false">
      <c r="A1" s="5" t="s">
        <v>6</v>
      </c>
      <c r="B1" s="6" t="s">
        <v>7</v>
      </c>
      <c r="C1" s="6" t="s">
        <v>8</v>
      </c>
      <c r="D1" s="7" t="s">
        <v>9</v>
      </c>
      <c r="E1" s="8" t="s">
        <v>10</v>
      </c>
      <c r="F1" s="9" t="s">
        <v>11</v>
      </c>
    </row>
    <row r="2" customFormat="false" ht="12.75" hidden="false" customHeight="false" outlineLevel="0" collapsed="false">
      <c r="A2" s="10" t="s">
        <v>12</v>
      </c>
      <c r="B2" s="10" t="s">
        <v>13</v>
      </c>
      <c r="C2" s="10" t="n">
        <v>1</v>
      </c>
      <c r="D2" s="11" t="n">
        <v>101181</v>
      </c>
    </row>
    <row r="3" customFormat="false" ht="12.75" hidden="false" customHeight="false" outlineLevel="0" collapsed="false">
      <c r="A3" s="12" t="s">
        <v>12</v>
      </c>
      <c r="B3" s="12" t="s">
        <v>13</v>
      </c>
      <c r="C3" s="12" t="n">
        <v>2</v>
      </c>
      <c r="D3" s="13" t="n">
        <v>73413</v>
      </c>
    </row>
    <row r="4" customFormat="false" ht="12.75" hidden="false" customHeight="false" outlineLevel="0" collapsed="false">
      <c r="A4" s="12" t="s">
        <v>12</v>
      </c>
      <c r="B4" s="12" t="s">
        <v>13</v>
      </c>
      <c r="C4" s="12" t="n">
        <v>3</v>
      </c>
      <c r="D4" s="13" t="n">
        <v>156055</v>
      </c>
    </row>
    <row r="5" customFormat="false" ht="12.75" hidden="false" customHeight="false" outlineLevel="0" collapsed="false">
      <c r="A5" s="12" t="s">
        <v>12</v>
      </c>
      <c r="B5" s="12" t="s">
        <v>13</v>
      </c>
      <c r="C5" s="12" t="n">
        <v>4</v>
      </c>
      <c r="D5" s="13" t="n">
        <v>76323</v>
      </c>
    </row>
    <row r="6" customFormat="false" ht="12.75" hidden="false" customHeight="false" outlineLevel="0" collapsed="false">
      <c r="A6" s="12" t="s">
        <v>12</v>
      </c>
      <c r="B6" s="12" t="s">
        <v>13</v>
      </c>
      <c r="C6" s="12" t="n">
        <v>5</v>
      </c>
      <c r="D6" s="13" t="n">
        <v>215119</v>
      </c>
      <c r="I6" s="14" t="s">
        <v>14</v>
      </c>
      <c r="J6" s="14"/>
      <c r="K6" s="14"/>
      <c r="L6" s="14"/>
    </row>
    <row r="7" customFormat="false" ht="12.75" hidden="false" customHeight="false" outlineLevel="0" collapsed="false">
      <c r="A7" s="12" t="s">
        <v>12</v>
      </c>
      <c r="B7" s="12" t="s">
        <v>13</v>
      </c>
      <c r="C7" s="12" t="n">
        <v>6</v>
      </c>
      <c r="D7" s="13" t="n">
        <v>64383</v>
      </c>
    </row>
    <row r="8" customFormat="false" ht="12.75" hidden="false" customHeight="false" outlineLevel="0" collapsed="false">
      <c r="A8" s="12" t="s">
        <v>12</v>
      </c>
      <c r="B8" s="12" t="s">
        <v>13</v>
      </c>
      <c r="C8" s="12" t="n">
        <v>7</v>
      </c>
      <c r="D8" s="13" t="n">
        <v>267364</v>
      </c>
      <c r="I8" s="15"/>
      <c r="J8" s="12" t="s">
        <v>15</v>
      </c>
      <c r="K8" s="12" t="s">
        <v>16</v>
      </c>
      <c r="L8" s="12" t="s">
        <v>17</v>
      </c>
      <c r="M8" s="12" t="s">
        <v>18</v>
      </c>
      <c r="N8" s="12" t="s">
        <v>19</v>
      </c>
      <c r="O8" s="12" t="s">
        <v>20</v>
      </c>
    </row>
    <row r="9" customFormat="false" ht="12.75" hidden="false" customHeight="false" outlineLevel="0" collapsed="false">
      <c r="A9" s="12" t="s">
        <v>12</v>
      </c>
      <c r="B9" s="12" t="s">
        <v>13</v>
      </c>
      <c r="C9" s="12" t="n">
        <v>8</v>
      </c>
      <c r="D9" s="13" t="n">
        <v>107848</v>
      </c>
      <c r="I9" s="12" t="s">
        <v>15</v>
      </c>
      <c r="J9" s="16" t="s">
        <v>21</v>
      </c>
      <c r="K9" s="12"/>
      <c r="L9" s="12"/>
      <c r="M9" s="12"/>
      <c r="N9" s="12"/>
      <c r="O9" s="12"/>
    </row>
    <row r="10" customFormat="false" ht="12.75" hidden="false" customHeight="false" outlineLevel="0" collapsed="false">
      <c r="A10" s="12" t="s">
        <v>12</v>
      </c>
      <c r="B10" s="12" t="s">
        <v>13</v>
      </c>
      <c r="C10" s="12" t="n">
        <v>9</v>
      </c>
      <c r="D10" s="13" t="n">
        <v>101701</v>
      </c>
      <c r="I10" s="12" t="s">
        <v>16</v>
      </c>
      <c r="J10" s="17" t="n">
        <v>1.2009E-006</v>
      </c>
      <c r="K10" s="16" t="s">
        <v>21</v>
      </c>
      <c r="L10" s="12"/>
      <c r="M10" s="12"/>
      <c r="N10" s="12"/>
      <c r="O10" s="12"/>
    </row>
    <row r="11" customFormat="false" ht="12.75" hidden="false" customHeight="false" outlineLevel="0" collapsed="false">
      <c r="A11" s="12" t="s">
        <v>12</v>
      </c>
      <c r="B11" s="12" t="s">
        <v>13</v>
      </c>
      <c r="C11" s="12" t="n">
        <v>10</v>
      </c>
      <c r="D11" s="13" t="n">
        <v>330133</v>
      </c>
      <c r="I11" s="12" t="s">
        <v>17</v>
      </c>
      <c r="J11" s="17" t="n">
        <v>2.2178E-007</v>
      </c>
      <c r="K11" s="17" t="n">
        <v>9.1266E-007</v>
      </c>
      <c r="L11" s="16" t="s">
        <v>21</v>
      </c>
      <c r="M11" s="12"/>
      <c r="N11" s="12"/>
      <c r="O11" s="12"/>
    </row>
    <row r="12" customFormat="false" ht="12.75" hidden="false" customHeight="false" outlineLevel="0" collapsed="false">
      <c r="A12" s="12" t="s">
        <v>12</v>
      </c>
      <c r="B12" s="12" t="s">
        <v>13</v>
      </c>
      <c r="C12" s="12" t="n">
        <v>11</v>
      </c>
      <c r="D12" s="13" t="n">
        <v>2442</v>
      </c>
      <c r="I12" s="12" t="s">
        <v>18</v>
      </c>
      <c r="J12" s="17" t="n">
        <v>3.4156E-007</v>
      </c>
      <c r="K12" s="17" t="n">
        <v>1.2346E-007</v>
      </c>
      <c r="L12" s="18" t="n">
        <v>0.92457</v>
      </c>
      <c r="M12" s="16" t="s">
        <v>21</v>
      </c>
      <c r="N12" s="12"/>
      <c r="O12" s="12"/>
    </row>
    <row r="13" customFormat="false" ht="12.75" hidden="false" customHeight="false" outlineLevel="0" collapsed="false">
      <c r="A13" s="12" t="s">
        <v>12</v>
      </c>
      <c r="B13" s="12" t="s">
        <v>13</v>
      </c>
      <c r="C13" s="12" t="n">
        <v>12</v>
      </c>
      <c r="D13" s="13" t="n">
        <v>89886</v>
      </c>
      <c r="I13" s="12" t="s">
        <v>19</v>
      </c>
      <c r="J13" s="18" t="n">
        <v>0.023903</v>
      </c>
      <c r="K13" s="19" t="n">
        <v>0.0005629</v>
      </c>
      <c r="L13" s="17" t="n">
        <v>2.2178E-007</v>
      </c>
      <c r="M13" s="17" t="n">
        <v>9.1728E-008</v>
      </c>
      <c r="N13" s="16" t="s">
        <v>21</v>
      </c>
      <c r="O13" s="12"/>
    </row>
    <row r="14" customFormat="false" ht="12.75" hidden="false" customHeight="false" outlineLevel="0" collapsed="false">
      <c r="A14" s="12" t="s">
        <v>12</v>
      </c>
      <c r="B14" s="12" t="s">
        <v>13</v>
      </c>
      <c r="C14" s="12" t="n">
        <v>13</v>
      </c>
      <c r="D14" s="13" t="n">
        <v>74101</v>
      </c>
      <c r="I14" s="12" t="s">
        <v>20</v>
      </c>
      <c r="J14" s="17" t="n">
        <v>1.2009E-006</v>
      </c>
      <c r="K14" s="12" t="n">
        <v>0.19883</v>
      </c>
      <c r="L14" s="17" t="n">
        <v>4.539E-007</v>
      </c>
      <c r="M14" s="17" t="n">
        <v>9.1728E-008</v>
      </c>
      <c r="N14" s="19" t="n">
        <v>0.0027986</v>
      </c>
      <c r="O14" s="16" t="s">
        <v>21</v>
      </c>
    </row>
    <row r="15" customFormat="false" ht="12.75" hidden="false" customHeight="false" outlineLevel="0" collapsed="false">
      <c r="A15" s="12" t="s">
        <v>12</v>
      </c>
      <c r="B15" s="12" t="s">
        <v>13</v>
      </c>
      <c r="C15" s="12" t="n">
        <v>14</v>
      </c>
      <c r="D15" s="13" t="n">
        <v>112396</v>
      </c>
    </row>
    <row r="16" customFormat="false" ht="12.75" hidden="false" customHeight="false" outlineLevel="0" collapsed="false">
      <c r="A16" s="12" t="s">
        <v>12</v>
      </c>
      <c r="B16" s="12" t="s">
        <v>13</v>
      </c>
      <c r="C16" s="12" t="n">
        <v>15</v>
      </c>
      <c r="D16" s="13" t="n">
        <v>125052</v>
      </c>
      <c r="I16" s="0" t="s">
        <v>22</v>
      </c>
    </row>
    <row r="17" customFormat="false" ht="12.75" hidden="false" customHeight="false" outlineLevel="0" collapsed="false">
      <c r="A17" s="12" t="s">
        <v>12</v>
      </c>
      <c r="B17" s="12" t="s">
        <v>13</v>
      </c>
      <c r="C17" s="12" t="n">
        <v>16</v>
      </c>
      <c r="D17" s="13" t="n">
        <v>88823</v>
      </c>
    </row>
    <row r="18" customFormat="false" ht="12.75" hidden="false" customHeight="false" outlineLevel="0" collapsed="false">
      <c r="A18" s="12" t="s">
        <v>12</v>
      </c>
      <c r="B18" s="12" t="s">
        <v>13</v>
      </c>
      <c r="C18" s="12" t="n">
        <v>17</v>
      </c>
      <c r="D18" s="13" t="n">
        <v>89082</v>
      </c>
    </row>
    <row r="19" customFormat="false" ht="12.75" hidden="false" customHeight="false" outlineLevel="0" collapsed="false">
      <c r="A19" s="12" t="s">
        <v>12</v>
      </c>
      <c r="B19" s="12" t="s">
        <v>13</v>
      </c>
      <c r="C19" s="12" t="n">
        <v>18</v>
      </c>
      <c r="D19" s="13" t="n">
        <v>80232</v>
      </c>
    </row>
    <row r="20" customFormat="false" ht="12.75" hidden="false" customHeight="false" outlineLevel="0" collapsed="false">
      <c r="A20" s="12" t="s">
        <v>12</v>
      </c>
      <c r="B20" s="12" t="s">
        <v>13</v>
      </c>
      <c r="C20" s="12" t="n">
        <v>19</v>
      </c>
      <c r="D20" s="13" t="n">
        <v>185662</v>
      </c>
    </row>
    <row r="21" customFormat="false" ht="13.5" hidden="false" customHeight="false" outlineLevel="0" collapsed="false">
      <c r="A21" s="20" t="s">
        <v>12</v>
      </c>
      <c r="B21" s="20" t="s">
        <v>13</v>
      </c>
      <c r="C21" s="20" t="n">
        <v>20</v>
      </c>
      <c r="D21" s="21" t="n">
        <v>210458</v>
      </c>
      <c r="E21" s="22" t="n">
        <f aca="false">AVERAGE(D2:D21)</f>
        <v>127582.7</v>
      </c>
      <c r="F21" s="22" t="n">
        <f aca="false">STDEV(D2:D21)</f>
        <v>78135.5075979511</v>
      </c>
    </row>
    <row r="22" customFormat="false" ht="12.75" hidden="false" customHeight="false" outlineLevel="0" collapsed="false">
      <c r="A22" s="10" t="s">
        <v>12</v>
      </c>
      <c r="B22" s="10" t="s">
        <v>23</v>
      </c>
      <c r="C22" s="10" t="n">
        <v>1</v>
      </c>
      <c r="D22" s="11" t="n">
        <v>21836</v>
      </c>
    </row>
    <row r="23" customFormat="false" ht="12.75" hidden="false" customHeight="false" outlineLevel="0" collapsed="false">
      <c r="A23" s="12" t="s">
        <v>12</v>
      </c>
      <c r="B23" s="12" t="s">
        <v>23</v>
      </c>
      <c r="C23" s="12" t="n">
        <v>2</v>
      </c>
      <c r="D23" s="13" t="n">
        <v>12872</v>
      </c>
    </row>
    <row r="24" customFormat="false" ht="12.75" hidden="false" customHeight="false" outlineLevel="0" collapsed="false">
      <c r="A24" s="12" t="s">
        <v>12</v>
      </c>
      <c r="B24" s="12" t="s">
        <v>23</v>
      </c>
      <c r="C24" s="12" t="n">
        <v>3</v>
      </c>
      <c r="D24" s="13" t="n">
        <v>6001</v>
      </c>
    </row>
    <row r="25" customFormat="false" ht="12.75" hidden="false" customHeight="false" outlineLevel="0" collapsed="false">
      <c r="A25" s="12" t="s">
        <v>12</v>
      </c>
      <c r="B25" s="12" t="s">
        <v>23</v>
      </c>
      <c r="C25" s="12" t="n">
        <v>4</v>
      </c>
      <c r="D25" s="13" t="n">
        <v>16501</v>
      </c>
    </row>
    <row r="26" customFormat="false" ht="12.75" hidden="false" customHeight="false" outlineLevel="0" collapsed="false">
      <c r="A26" s="12" t="s">
        <v>12</v>
      </c>
      <c r="B26" s="12" t="s">
        <v>23</v>
      </c>
      <c r="C26" s="12" t="n">
        <v>5</v>
      </c>
      <c r="D26" s="13" t="n">
        <v>41643</v>
      </c>
    </row>
    <row r="27" customFormat="false" ht="12.75" hidden="false" customHeight="false" outlineLevel="0" collapsed="false">
      <c r="A27" s="12" t="s">
        <v>12</v>
      </c>
      <c r="B27" s="12" t="s">
        <v>23</v>
      </c>
      <c r="C27" s="12" t="n">
        <v>6</v>
      </c>
      <c r="D27" s="13" t="n">
        <v>20231</v>
      </c>
    </row>
    <row r="28" customFormat="false" ht="12.75" hidden="false" customHeight="false" outlineLevel="0" collapsed="false">
      <c r="A28" s="12" t="s">
        <v>12</v>
      </c>
      <c r="B28" s="12" t="s">
        <v>23</v>
      </c>
      <c r="C28" s="12" t="n">
        <v>7</v>
      </c>
      <c r="D28" s="13" t="n">
        <v>21534</v>
      </c>
    </row>
    <row r="29" customFormat="false" ht="12.75" hidden="false" customHeight="false" outlineLevel="0" collapsed="false">
      <c r="A29" s="12" t="s">
        <v>12</v>
      </c>
      <c r="B29" s="12" t="s">
        <v>23</v>
      </c>
      <c r="C29" s="12" t="n">
        <v>8</v>
      </c>
      <c r="D29" s="13" t="n">
        <v>45877</v>
      </c>
    </row>
    <row r="30" customFormat="false" ht="12.75" hidden="false" customHeight="false" outlineLevel="0" collapsed="false">
      <c r="A30" s="12" t="s">
        <v>12</v>
      </c>
      <c r="B30" s="12" t="s">
        <v>23</v>
      </c>
      <c r="C30" s="12" t="n">
        <v>9</v>
      </c>
      <c r="D30" s="13" t="n">
        <v>5032</v>
      </c>
    </row>
    <row r="31" customFormat="false" ht="12.75" hidden="false" customHeight="false" outlineLevel="0" collapsed="false">
      <c r="A31" s="12" t="s">
        <v>12</v>
      </c>
      <c r="B31" s="12" t="s">
        <v>23</v>
      </c>
      <c r="C31" s="12" t="n">
        <v>10</v>
      </c>
      <c r="D31" s="13" t="n">
        <v>21524</v>
      </c>
    </row>
    <row r="32" customFormat="false" ht="12.75" hidden="false" customHeight="false" outlineLevel="0" collapsed="false">
      <c r="A32" s="12" t="s">
        <v>12</v>
      </c>
      <c r="B32" s="12" t="s">
        <v>23</v>
      </c>
      <c r="C32" s="12" t="n">
        <v>11</v>
      </c>
      <c r="D32" s="13" t="n">
        <v>16920</v>
      </c>
    </row>
    <row r="33" customFormat="false" ht="12.75" hidden="false" customHeight="false" outlineLevel="0" collapsed="false">
      <c r="A33" s="12" t="s">
        <v>12</v>
      </c>
      <c r="B33" s="12" t="s">
        <v>23</v>
      </c>
      <c r="C33" s="12" t="n">
        <v>12</v>
      </c>
      <c r="D33" s="13" t="n">
        <v>21610</v>
      </c>
    </row>
    <row r="34" customFormat="false" ht="12.75" hidden="false" customHeight="false" outlineLevel="0" collapsed="false">
      <c r="A34" s="12" t="s">
        <v>12</v>
      </c>
      <c r="B34" s="12" t="s">
        <v>23</v>
      </c>
      <c r="C34" s="12" t="n">
        <v>13</v>
      </c>
      <c r="D34" s="13" t="n">
        <v>26525</v>
      </c>
    </row>
    <row r="35" customFormat="false" ht="12.75" hidden="false" customHeight="false" outlineLevel="0" collapsed="false">
      <c r="A35" s="12" t="s">
        <v>12</v>
      </c>
      <c r="B35" s="12" t="s">
        <v>23</v>
      </c>
      <c r="C35" s="12" t="n">
        <v>14</v>
      </c>
      <c r="D35" s="13" t="n">
        <v>15290</v>
      </c>
    </row>
    <row r="36" customFormat="false" ht="12.75" hidden="false" customHeight="false" outlineLevel="0" collapsed="false">
      <c r="A36" s="12" t="s">
        <v>12</v>
      </c>
      <c r="B36" s="12" t="s">
        <v>23</v>
      </c>
      <c r="C36" s="12" t="n">
        <v>15</v>
      </c>
      <c r="D36" s="13" t="n">
        <v>20549</v>
      </c>
    </row>
    <row r="37" customFormat="false" ht="12.75" hidden="false" customHeight="false" outlineLevel="0" collapsed="false">
      <c r="A37" s="12" t="s">
        <v>12</v>
      </c>
      <c r="B37" s="12" t="s">
        <v>23</v>
      </c>
      <c r="C37" s="12" t="n">
        <v>16</v>
      </c>
      <c r="D37" s="13" t="n">
        <v>9393</v>
      </c>
    </row>
    <row r="38" customFormat="false" ht="12.75" hidden="false" customHeight="false" outlineLevel="0" collapsed="false">
      <c r="A38" s="12" t="s">
        <v>12</v>
      </c>
      <c r="B38" s="12" t="s">
        <v>23</v>
      </c>
      <c r="C38" s="12" t="n">
        <v>17</v>
      </c>
      <c r="D38" s="13" t="n">
        <v>21185</v>
      </c>
    </row>
    <row r="39" customFormat="false" ht="12.75" hidden="false" customHeight="false" outlineLevel="0" collapsed="false">
      <c r="A39" s="12" t="s">
        <v>12</v>
      </c>
      <c r="B39" s="12" t="s">
        <v>23</v>
      </c>
      <c r="C39" s="12" t="n">
        <v>18</v>
      </c>
      <c r="D39" s="13" t="n">
        <v>39037</v>
      </c>
    </row>
    <row r="40" customFormat="false" ht="12.75" hidden="false" customHeight="false" outlineLevel="0" collapsed="false">
      <c r="A40" s="12" t="s">
        <v>12</v>
      </c>
      <c r="B40" s="12" t="s">
        <v>23</v>
      </c>
      <c r="C40" s="12" t="n">
        <v>19</v>
      </c>
      <c r="D40" s="13" t="n">
        <v>10901</v>
      </c>
    </row>
    <row r="41" customFormat="false" ht="13.5" hidden="false" customHeight="false" outlineLevel="0" collapsed="false">
      <c r="A41" s="20" t="s">
        <v>12</v>
      </c>
      <c r="B41" s="20" t="s">
        <v>23</v>
      </c>
      <c r="C41" s="20" t="n">
        <v>20</v>
      </c>
      <c r="D41" s="21" t="n">
        <v>8122</v>
      </c>
      <c r="E41" s="22" t="n">
        <f aca="false">AVERAGE(D22:D41)</f>
        <v>20129.15</v>
      </c>
      <c r="F41" s="22" t="n">
        <f aca="false">STDEV(D22:D41)</f>
        <v>11253.555547026</v>
      </c>
    </row>
    <row r="42" customFormat="false" ht="12.75" hidden="false" customHeight="false" outlineLevel="0" collapsed="false">
      <c r="A42" s="10" t="s">
        <v>24</v>
      </c>
      <c r="B42" s="10" t="s">
        <v>13</v>
      </c>
      <c r="C42" s="10" t="n">
        <v>1</v>
      </c>
      <c r="D42" s="11" t="n">
        <v>10891</v>
      </c>
    </row>
    <row r="43" customFormat="false" ht="12.75" hidden="false" customHeight="false" outlineLevel="0" collapsed="false">
      <c r="A43" s="12" t="s">
        <v>24</v>
      </c>
      <c r="B43" s="12" t="s">
        <v>13</v>
      </c>
      <c r="C43" s="12" t="n">
        <v>2</v>
      </c>
      <c r="D43" s="13" t="n">
        <v>1255</v>
      </c>
    </row>
    <row r="44" customFormat="false" ht="12.75" hidden="false" customHeight="false" outlineLevel="0" collapsed="false">
      <c r="A44" s="12" t="s">
        <v>24</v>
      </c>
      <c r="B44" s="12" t="s">
        <v>13</v>
      </c>
      <c r="C44" s="12" t="n">
        <v>3</v>
      </c>
      <c r="D44" s="13" t="n">
        <v>1622</v>
      </c>
    </row>
    <row r="45" customFormat="false" ht="12.75" hidden="false" customHeight="false" outlineLevel="0" collapsed="false">
      <c r="A45" s="12" t="s">
        <v>24</v>
      </c>
      <c r="B45" s="12" t="s">
        <v>13</v>
      </c>
      <c r="C45" s="12" t="n">
        <v>4</v>
      </c>
      <c r="D45" s="13" t="n">
        <v>11234</v>
      </c>
    </row>
    <row r="46" customFormat="false" ht="12.75" hidden="false" customHeight="false" outlineLevel="0" collapsed="false">
      <c r="A46" s="12" t="s">
        <v>24</v>
      </c>
      <c r="B46" s="12" t="s">
        <v>13</v>
      </c>
      <c r="C46" s="12" t="n">
        <v>5</v>
      </c>
      <c r="D46" s="13" t="n">
        <v>2313</v>
      </c>
    </row>
    <row r="47" customFormat="false" ht="12.75" hidden="false" customHeight="false" outlineLevel="0" collapsed="false">
      <c r="A47" s="12" t="s">
        <v>24</v>
      </c>
      <c r="B47" s="12" t="s">
        <v>13</v>
      </c>
      <c r="C47" s="12" t="n">
        <v>6</v>
      </c>
      <c r="D47" s="13" t="n">
        <v>1808</v>
      </c>
    </row>
    <row r="48" customFormat="false" ht="12.75" hidden="false" customHeight="false" outlineLevel="0" collapsed="false">
      <c r="A48" s="12" t="s">
        <v>24</v>
      </c>
      <c r="B48" s="12" t="s">
        <v>13</v>
      </c>
      <c r="C48" s="12" t="n">
        <v>7</v>
      </c>
      <c r="D48" s="13" t="n">
        <v>2813</v>
      </c>
    </row>
    <row r="49" customFormat="false" ht="12.75" hidden="false" customHeight="false" outlineLevel="0" collapsed="false">
      <c r="A49" s="12" t="s">
        <v>24</v>
      </c>
      <c r="B49" s="12" t="s">
        <v>13</v>
      </c>
      <c r="C49" s="12" t="n">
        <v>8</v>
      </c>
      <c r="D49" s="13" t="n">
        <v>3149</v>
      </c>
    </row>
    <row r="50" customFormat="false" ht="12.75" hidden="false" customHeight="false" outlineLevel="0" collapsed="false">
      <c r="A50" s="12" t="s">
        <v>24</v>
      </c>
      <c r="B50" s="12" t="s">
        <v>13</v>
      </c>
      <c r="C50" s="12" t="n">
        <v>9</v>
      </c>
      <c r="D50" s="13" t="n">
        <v>14668</v>
      </c>
    </row>
    <row r="51" customFormat="false" ht="12.75" hidden="false" customHeight="false" outlineLevel="0" collapsed="false">
      <c r="A51" s="12" t="s">
        <v>24</v>
      </c>
      <c r="B51" s="12" t="s">
        <v>13</v>
      </c>
      <c r="C51" s="12" t="n">
        <v>10</v>
      </c>
      <c r="D51" s="13" t="n">
        <v>1736</v>
      </c>
    </row>
    <row r="52" customFormat="false" ht="12.75" hidden="false" customHeight="false" outlineLevel="0" collapsed="false">
      <c r="A52" s="12" t="s">
        <v>24</v>
      </c>
      <c r="B52" s="12" t="s">
        <v>13</v>
      </c>
      <c r="C52" s="12" t="n">
        <v>11</v>
      </c>
      <c r="D52" s="13" t="n">
        <v>1870</v>
      </c>
    </row>
    <row r="53" customFormat="false" ht="12.75" hidden="false" customHeight="false" outlineLevel="0" collapsed="false">
      <c r="A53" s="12" t="s">
        <v>24</v>
      </c>
      <c r="B53" s="12" t="s">
        <v>13</v>
      </c>
      <c r="C53" s="12" t="n">
        <v>12</v>
      </c>
      <c r="D53" s="13" t="n">
        <v>8343</v>
      </c>
    </row>
    <row r="54" customFormat="false" ht="12.75" hidden="false" customHeight="false" outlineLevel="0" collapsed="false">
      <c r="A54" s="12" t="s">
        <v>24</v>
      </c>
      <c r="B54" s="12" t="s">
        <v>13</v>
      </c>
      <c r="C54" s="12" t="n">
        <v>13</v>
      </c>
      <c r="D54" s="13" t="n">
        <v>3690</v>
      </c>
    </row>
    <row r="55" customFormat="false" ht="12.75" hidden="false" customHeight="false" outlineLevel="0" collapsed="false">
      <c r="A55" s="12" t="s">
        <v>24</v>
      </c>
      <c r="B55" s="12" t="s">
        <v>13</v>
      </c>
      <c r="C55" s="12" t="n">
        <v>14</v>
      </c>
      <c r="D55" s="13" t="n">
        <v>1783</v>
      </c>
    </row>
    <row r="56" customFormat="false" ht="12.75" hidden="false" customHeight="false" outlineLevel="0" collapsed="false">
      <c r="A56" s="12" t="s">
        <v>24</v>
      </c>
      <c r="B56" s="12" t="s">
        <v>13</v>
      </c>
      <c r="C56" s="12" t="n">
        <v>15</v>
      </c>
      <c r="D56" s="13" t="n">
        <v>626</v>
      </c>
    </row>
    <row r="57" customFormat="false" ht="12.75" hidden="false" customHeight="false" outlineLevel="0" collapsed="false">
      <c r="A57" s="12" t="s">
        <v>24</v>
      </c>
      <c r="B57" s="12" t="s">
        <v>13</v>
      </c>
      <c r="C57" s="12" t="n">
        <v>16</v>
      </c>
      <c r="D57" s="13" t="n">
        <v>2371</v>
      </c>
    </row>
    <row r="58" customFormat="false" ht="12.75" hidden="false" customHeight="false" outlineLevel="0" collapsed="false">
      <c r="A58" s="12" t="s">
        <v>24</v>
      </c>
      <c r="B58" s="12" t="s">
        <v>13</v>
      </c>
      <c r="C58" s="12" t="n">
        <v>17</v>
      </c>
      <c r="D58" s="13" t="n">
        <v>2096</v>
      </c>
    </row>
    <row r="59" customFormat="false" ht="12.75" hidden="false" customHeight="false" outlineLevel="0" collapsed="false">
      <c r="A59" s="12" t="s">
        <v>24</v>
      </c>
      <c r="B59" s="12" t="s">
        <v>13</v>
      </c>
      <c r="C59" s="12" t="n">
        <v>18</v>
      </c>
      <c r="D59" s="13" t="n">
        <v>1628</v>
      </c>
    </row>
    <row r="60" customFormat="false" ht="12.75" hidden="false" customHeight="false" outlineLevel="0" collapsed="false">
      <c r="A60" s="12" t="s">
        <v>24</v>
      </c>
      <c r="B60" s="12" t="s">
        <v>13</v>
      </c>
      <c r="C60" s="12" t="n">
        <v>19</v>
      </c>
      <c r="D60" s="13" t="n">
        <v>2702</v>
      </c>
    </row>
    <row r="61" customFormat="false" ht="13.5" hidden="false" customHeight="false" outlineLevel="0" collapsed="false">
      <c r="A61" s="20" t="s">
        <v>24</v>
      </c>
      <c r="B61" s="20" t="s">
        <v>13</v>
      </c>
      <c r="C61" s="20" t="n">
        <v>20</v>
      </c>
      <c r="D61" s="21" t="n">
        <v>1439</v>
      </c>
      <c r="E61" s="22" t="n">
        <f aca="false">AVERAGE(D42:D61)</f>
        <v>3901.85</v>
      </c>
      <c r="F61" s="22" t="n">
        <f aca="false">STDEV(D42:D61)</f>
        <v>3983.33489315832</v>
      </c>
    </row>
    <row r="62" customFormat="false" ht="12.75" hidden="false" customHeight="false" outlineLevel="0" collapsed="false">
      <c r="A62" s="10" t="s">
        <v>24</v>
      </c>
      <c r="B62" s="10" t="s">
        <v>23</v>
      </c>
      <c r="C62" s="10" t="n">
        <v>1</v>
      </c>
      <c r="D62" s="11" t="n">
        <v>2942</v>
      </c>
    </row>
    <row r="63" customFormat="false" ht="12.75" hidden="false" customHeight="false" outlineLevel="0" collapsed="false">
      <c r="A63" s="12" t="s">
        <v>24</v>
      </c>
      <c r="B63" s="12" t="s">
        <v>23</v>
      </c>
      <c r="C63" s="12" t="n">
        <v>2</v>
      </c>
      <c r="D63" s="13" t="n">
        <v>2612</v>
      </c>
    </row>
    <row r="64" customFormat="false" ht="12.75" hidden="false" customHeight="false" outlineLevel="0" collapsed="false">
      <c r="A64" s="12" t="s">
        <v>24</v>
      </c>
      <c r="B64" s="12" t="s">
        <v>23</v>
      </c>
      <c r="C64" s="12" t="n">
        <v>3</v>
      </c>
      <c r="D64" s="13" t="n">
        <v>4201</v>
      </c>
    </row>
    <row r="65" customFormat="false" ht="12.75" hidden="false" customHeight="false" outlineLevel="0" collapsed="false">
      <c r="A65" s="12" t="s">
        <v>24</v>
      </c>
      <c r="B65" s="12" t="s">
        <v>23</v>
      </c>
      <c r="C65" s="12" t="n">
        <v>4</v>
      </c>
      <c r="D65" s="13" t="n">
        <v>3489</v>
      </c>
    </row>
    <row r="66" customFormat="false" ht="12.75" hidden="false" customHeight="false" outlineLevel="0" collapsed="false">
      <c r="A66" s="12" t="s">
        <v>24</v>
      </c>
      <c r="B66" s="12" t="s">
        <v>23</v>
      </c>
      <c r="C66" s="12" t="n">
        <v>5</v>
      </c>
      <c r="D66" s="13" t="n">
        <v>2899</v>
      </c>
    </row>
    <row r="67" customFormat="false" ht="12.75" hidden="false" customHeight="false" outlineLevel="0" collapsed="false">
      <c r="A67" s="12" t="s">
        <v>24</v>
      </c>
      <c r="B67" s="12" t="s">
        <v>23</v>
      </c>
      <c r="C67" s="12" t="n">
        <v>6</v>
      </c>
      <c r="D67" s="13" t="n">
        <v>1008</v>
      </c>
    </row>
    <row r="68" customFormat="false" ht="12.75" hidden="false" customHeight="false" outlineLevel="0" collapsed="false">
      <c r="A68" s="12" t="s">
        <v>24</v>
      </c>
      <c r="B68" s="12" t="s">
        <v>23</v>
      </c>
      <c r="C68" s="12" t="n">
        <v>7</v>
      </c>
      <c r="D68" s="13" t="n">
        <v>4562</v>
      </c>
    </row>
    <row r="69" customFormat="false" ht="12.75" hidden="false" customHeight="false" outlineLevel="0" collapsed="false">
      <c r="A69" s="12" t="s">
        <v>24</v>
      </c>
      <c r="B69" s="12" t="s">
        <v>23</v>
      </c>
      <c r="C69" s="12" t="n">
        <v>8</v>
      </c>
      <c r="D69" s="13" t="n">
        <v>608</v>
      </c>
    </row>
    <row r="70" customFormat="false" ht="12.75" hidden="false" customHeight="false" outlineLevel="0" collapsed="false">
      <c r="A70" s="12" t="s">
        <v>24</v>
      </c>
      <c r="B70" s="12" t="s">
        <v>23</v>
      </c>
      <c r="C70" s="12" t="n">
        <v>9</v>
      </c>
      <c r="D70" s="13" t="n">
        <v>1791</v>
      </c>
    </row>
    <row r="71" customFormat="false" ht="12.75" hidden="false" customHeight="false" outlineLevel="0" collapsed="false">
      <c r="A71" s="12" t="s">
        <v>24</v>
      </c>
      <c r="B71" s="12" t="s">
        <v>23</v>
      </c>
      <c r="C71" s="12" t="n">
        <v>10</v>
      </c>
      <c r="D71" s="13" t="n">
        <v>1036</v>
      </c>
    </row>
    <row r="72" customFormat="false" ht="12.75" hidden="false" customHeight="false" outlineLevel="0" collapsed="false">
      <c r="A72" s="12" t="s">
        <v>24</v>
      </c>
      <c r="B72" s="12" t="s">
        <v>23</v>
      </c>
      <c r="C72" s="12" t="n">
        <v>11</v>
      </c>
      <c r="D72" s="13" t="n">
        <v>5123</v>
      </c>
    </row>
    <row r="73" customFormat="false" ht="12.75" hidden="false" customHeight="false" outlineLevel="0" collapsed="false">
      <c r="A73" s="12" t="s">
        <v>24</v>
      </c>
      <c r="B73" s="12" t="s">
        <v>23</v>
      </c>
      <c r="C73" s="12" t="n">
        <v>12</v>
      </c>
      <c r="D73" s="13" t="n">
        <v>1574</v>
      </c>
    </row>
    <row r="74" customFormat="false" ht="12.75" hidden="false" customHeight="false" outlineLevel="0" collapsed="false">
      <c r="A74" s="12" t="s">
        <v>24</v>
      </c>
      <c r="B74" s="12" t="s">
        <v>23</v>
      </c>
      <c r="C74" s="12" t="n">
        <v>13</v>
      </c>
      <c r="D74" s="13" t="n">
        <v>1888</v>
      </c>
    </row>
    <row r="75" customFormat="false" ht="12.75" hidden="false" customHeight="false" outlineLevel="0" collapsed="false">
      <c r="A75" s="12" t="s">
        <v>24</v>
      </c>
      <c r="B75" s="12" t="s">
        <v>23</v>
      </c>
      <c r="C75" s="12" t="n">
        <v>14</v>
      </c>
      <c r="D75" s="13" t="n">
        <v>9021</v>
      </c>
    </row>
    <row r="76" customFormat="false" ht="12.75" hidden="false" customHeight="false" outlineLevel="0" collapsed="false">
      <c r="A76" s="12" t="s">
        <v>24</v>
      </c>
      <c r="B76" s="12" t="s">
        <v>23</v>
      </c>
      <c r="C76" s="12" t="n">
        <v>15</v>
      </c>
      <c r="D76" s="13" t="n">
        <v>3051</v>
      </c>
    </row>
    <row r="77" customFormat="false" ht="12.75" hidden="false" customHeight="false" outlineLevel="0" collapsed="false">
      <c r="A77" s="12" t="s">
        <v>24</v>
      </c>
      <c r="B77" s="12" t="s">
        <v>23</v>
      </c>
      <c r="C77" s="12" t="n">
        <v>16</v>
      </c>
      <c r="D77" s="13" t="n">
        <v>555</v>
      </c>
    </row>
    <row r="78" customFormat="false" ht="12.75" hidden="false" customHeight="false" outlineLevel="0" collapsed="false">
      <c r="A78" s="12" t="s">
        <v>24</v>
      </c>
      <c r="B78" s="12" t="s">
        <v>23</v>
      </c>
      <c r="C78" s="12" t="n">
        <v>17</v>
      </c>
      <c r="D78" s="13" t="n">
        <v>3470</v>
      </c>
    </row>
    <row r="79" customFormat="false" ht="12.75" hidden="false" customHeight="false" outlineLevel="0" collapsed="false">
      <c r="A79" s="12" t="s">
        <v>24</v>
      </c>
      <c r="B79" s="12" t="s">
        <v>23</v>
      </c>
      <c r="C79" s="12" t="n">
        <v>18</v>
      </c>
      <c r="D79" s="13" t="n">
        <v>2298</v>
      </c>
    </row>
    <row r="80" customFormat="false" ht="12.75" hidden="false" customHeight="false" outlineLevel="0" collapsed="false">
      <c r="A80" s="12" t="s">
        <v>24</v>
      </c>
      <c r="B80" s="12" t="s">
        <v>23</v>
      </c>
      <c r="C80" s="12" t="n">
        <v>19</v>
      </c>
      <c r="D80" s="13" t="n">
        <v>1297</v>
      </c>
    </row>
    <row r="81" customFormat="false" ht="13.5" hidden="false" customHeight="false" outlineLevel="0" collapsed="false">
      <c r="A81" s="20" t="s">
        <v>24</v>
      </c>
      <c r="B81" s="20" t="s">
        <v>23</v>
      </c>
      <c r="C81" s="20" t="n">
        <v>20</v>
      </c>
      <c r="D81" s="21" t="n">
        <v>2855</v>
      </c>
      <c r="E81" s="22" t="n">
        <f aca="false">AVERAGE(D62:D81)</f>
        <v>2814</v>
      </c>
      <c r="F81" s="22" t="n">
        <f aca="false">STDEV(D62:D81)</f>
        <v>1949.99883940586</v>
      </c>
    </row>
    <row r="82" customFormat="false" ht="12.75" hidden="false" customHeight="false" outlineLevel="0" collapsed="false">
      <c r="A82" s="10" t="s">
        <v>25</v>
      </c>
      <c r="B82" s="10" t="s">
        <v>13</v>
      </c>
      <c r="C82" s="10" t="n">
        <v>1</v>
      </c>
      <c r="D82" s="11" t="n">
        <v>116154</v>
      </c>
    </row>
    <row r="83" customFormat="false" ht="12.75" hidden="false" customHeight="false" outlineLevel="0" collapsed="false">
      <c r="A83" s="12" t="s">
        <v>25</v>
      </c>
      <c r="B83" s="12" t="s">
        <v>13</v>
      </c>
      <c r="C83" s="12" t="n">
        <v>2</v>
      </c>
      <c r="D83" s="13" t="n">
        <v>27747</v>
      </c>
    </row>
    <row r="84" customFormat="false" ht="12.75" hidden="false" customHeight="false" outlineLevel="0" collapsed="false">
      <c r="A84" s="12" t="s">
        <v>25</v>
      </c>
      <c r="B84" s="12" t="s">
        <v>13</v>
      </c>
      <c r="C84" s="12" t="n">
        <v>3</v>
      </c>
      <c r="D84" s="13" t="n">
        <v>134017</v>
      </c>
    </row>
    <row r="85" customFormat="false" ht="12.75" hidden="false" customHeight="false" outlineLevel="0" collapsed="false">
      <c r="A85" s="12" t="s">
        <v>25</v>
      </c>
      <c r="B85" s="12" t="s">
        <v>13</v>
      </c>
      <c r="C85" s="12" t="n">
        <v>4</v>
      </c>
      <c r="D85" s="13" t="n">
        <v>73662</v>
      </c>
    </row>
    <row r="86" customFormat="false" ht="12.75" hidden="false" customHeight="false" outlineLevel="0" collapsed="false">
      <c r="A86" s="12" t="s">
        <v>25</v>
      </c>
      <c r="B86" s="12" t="s">
        <v>13</v>
      </c>
      <c r="C86" s="12" t="n">
        <v>5</v>
      </c>
      <c r="D86" s="13" t="n">
        <v>26356</v>
      </c>
    </row>
    <row r="87" customFormat="false" ht="12.75" hidden="false" customHeight="false" outlineLevel="0" collapsed="false">
      <c r="A87" s="12" t="s">
        <v>25</v>
      </c>
      <c r="B87" s="12" t="s">
        <v>13</v>
      </c>
      <c r="C87" s="12" t="n">
        <v>6</v>
      </c>
      <c r="D87" s="13" t="n">
        <v>20096</v>
      </c>
    </row>
    <row r="88" customFormat="false" ht="12.75" hidden="false" customHeight="false" outlineLevel="0" collapsed="false">
      <c r="A88" s="12" t="s">
        <v>25</v>
      </c>
      <c r="B88" s="12" t="s">
        <v>13</v>
      </c>
      <c r="C88" s="12" t="n">
        <v>7</v>
      </c>
      <c r="D88" s="13" t="n">
        <v>160551</v>
      </c>
    </row>
    <row r="89" customFormat="false" ht="12.75" hidden="false" customHeight="false" outlineLevel="0" collapsed="false">
      <c r="A89" s="12" t="s">
        <v>25</v>
      </c>
      <c r="B89" s="12" t="s">
        <v>13</v>
      </c>
      <c r="C89" s="12" t="n">
        <v>8</v>
      </c>
      <c r="D89" s="13" t="n">
        <v>54319</v>
      </c>
    </row>
    <row r="90" customFormat="false" ht="12.75" hidden="false" customHeight="false" outlineLevel="0" collapsed="false">
      <c r="A90" s="12" t="s">
        <v>25</v>
      </c>
      <c r="B90" s="12" t="s">
        <v>13</v>
      </c>
      <c r="C90" s="12" t="n">
        <v>9</v>
      </c>
      <c r="D90" s="13" t="n">
        <v>30070</v>
      </c>
    </row>
    <row r="91" customFormat="false" ht="12.75" hidden="false" customHeight="false" outlineLevel="0" collapsed="false">
      <c r="A91" s="12" t="s">
        <v>25</v>
      </c>
      <c r="B91" s="12" t="s">
        <v>13</v>
      </c>
      <c r="C91" s="12" t="n">
        <v>10</v>
      </c>
      <c r="D91" s="13" t="n">
        <v>68805</v>
      </c>
    </row>
    <row r="92" customFormat="false" ht="12.75" hidden="false" customHeight="false" outlineLevel="0" collapsed="false">
      <c r="A92" s="12" t="s">
        <v>25</v>
      </c>
      <c r="B92" s="12" t="s">
        <v>13</v>
      </c>
      <c r="C92" s="12" t="n">
        <v>11</v>
      </c>
      <c r="D92" s="13" t="n">
        <v>435076</v>
      </c>
    </row>
    <row r="93" customFormat="false" ht="12.75" hidden="false" customHeight="false" outlineLevel="0" collapsed="false">
      <c r="A93" s="12" t="s">
        <v>25</v>
      </c>
      <c r="B93" s="12" t="s">
        <v>13</v>
      </c>
      <c r="C93" s="12" t="n">
        <v>12</v>
      </c>
      <c r="D93" s="13" t="n">
        <v>128027</v>
      </c>
    </row>
    <row r="94" customFormat="false" ht="12.75" hidden="false" customHeight="false" outlineLevel="0" collapsed="false">
      <c r="A94" s="12" t="s">
        <v>25</v>
      </c>
      <c r="B94" s="12" t="s">
        <v>13</v>
      </c>
      <c r="C94" s="12" t="n">
        <v>13</v>
      </c>
      <c r="D94" s="13" t="n">
        <v>68690</v>
      </c>
    </row>
    <row r="95" customFormat="false" ht="12.75" hidden="false" customHeight="false" outlineLevel="0" collapsed="false">
      <c r="A95" s="12" t="s">
        <v>25</v>
      </c>
      <c r="B95" s="12" t="s">
        <v>13</v>
      </c>
      <c r="C95" s="12" t="n">
        <v>14</v>
      </c>
      <c r="D95" s="13" t="n">
        <v>8087</v>
      </c>
    </row>
    <row r="96" customFormat="false" ht="12.75" hidden="false" customHeight="false" outlineLevel="0" collapsed="false">
      <c r="A96" s="12" t="s">
        <v>25</v>
      </c>
      <c r="B96" s="12" t="s">
        <v>13</v>
      </c>
      <c r="C96" s="12" t="n">
        <v>15</v>
      </c>
      <c r="D96" s="13" t="n">
        <v>55194</v>
      </c>
    </row>
    <row r="97" customFormat="false" ht="12.75" hidden="false" customHeight="false" outlineLevel="0" collapsed="false">
      <c r="A97" s="12" t="s">
        <v>25</v>
      </c>
      <c r="B97" s="12" t="s">
        <v>13</v>
      </c>
      <c r="C97" s="12" t="n">
        <v>16</v>
      </c>
      <c r="D97" s="13" t="n">
        <v>5331</v>
      </c>
    </row>
    <row r="98" customFormat="false" ht="12.75" hidden="false" customHeight="false" outlineLevel="0" collapsed="false">
      <c r="A98" s="12" t="s">
        <v>25</v>
      </c>
      <c r="B98" s="12" t="s">
        <v>13</v>
      </c>
      <c r="C98" s="12" t="n">
        <v>17</v>
      </c>
      <c r="D98" s="13" t="n">
        <v>46549</v>
      </c>
    </row>
    <row r="99" customFormat="false" ht="12.75" hidden="false" customHeight="false" outlineLevel="0" collapsed="false">
      <c r="A99" s="12" t="s">
        <v>25</v>
      </c>
      <c r="B99" s="12" t="s">
        <v>13</v>
      </c>
      <c r="C99" s="12" t="n">
        <v>18</v>
      </c>
      <c r="D99" s="13" t="n">
        <v>125903</v>
      </c>
    </row>
    <row r="100" customFormat="false" ht="12.75" hidden="false" customHeight="false" outlineLevel="0" collapsed="false">
      <c r="A100" s="12" t="s">
        <v>25</v>
      </c>
      <c r="B100" s="12" t="s">
        <v>13</v>
      </c>
      <c r="C100" s="12" t="n">
        <v>19</v>
      </c>
      <c r="D100" s="13" t="n">
        <v>98785</v>
      </c>
    </row>
    <row r="101" customFormat="false" ht="13.5" hidden="false" customHeight="false" outlineLevel="0" collapsed="false">
      <c r="A101" s="20" t="s">
        <v>25</v>
      </c>
      <c r="B101" s="20" t="s">
        <v>13</v>
      </c>
      <c r="C101" s="20" t="n">
        <v>20</v>
      </c>
      <c r="D101" s="21" t="n">
        <v>14688</v>
      </c>
      <c r="E101" s="22" t="n">
        <f aca="false">AVERAGE(D82:D101)</f>
        <v>84905.35</v>
      </c>
      <c r="F101" s="22" t="n">
        <f aca="false">STDEV(D82:D101)</f>
        <v>94720.3815877777</v>
      </c>
    </row>
    <row r="102" customFormat="false" ht="12.75" hidden="false" customHeight="false" outlineLevel="0" collapsed="false">
      <c r="A102" s="10" t="s">
        <v>25</v>
      </c>
      <c r="B102" s="10" t="s">
        <v>23</v>
      </c>
      <c r="C102" s="10" t="n">
        <v>1</v>
      </c>
      <c r="D102" s="11" t="n">
        <v>33589</v>
      </c>
    </row>
    <row r="103" customFormat="false" ht="12.75" hidden="false" customHeight="false" outlineLevel="0" collapsed="false">
      <c r="A103" s="12" t="s">
        <v>25</v>
      </c>
      <c r="B103" s="12" t="s">
        <v>23</v>
      </c>
      <c r="C103" s="12" t="n">
        <v>2</v>
      </c>
      <c r="D103" s="13" t="n">
        <v>30758</v>
      </c>
    </row>
    <row r="104" customFormat="false" ht="12.75" hidden="false" customHeight="false" outlineLevel="0" collapsed="false">
      <c r="A104" s="12" t="s">
        <v>25</v>
      </c>
      <c r="B104" s="12" t="s">
        <v>23</v>
      </c>
      <c r="C104" s="12" t="n">
        <v>3</v>
      </c>
      <c r="D104" s="13" t="n">
        <v>8846</v>
      </c>
    </row>
    <row r="105" customFormat="false" ht="12.75" hidden="false" customHeight="false" outlineLevel="0" collapsed="false">
      <c r="A105" s="12" t="s">
        <v>25</v>
      </c>
      <c r="B105" s="12" t="s">
        <v>23</v>
      </c>
      <c r="C105" s="12" t="n">
        <v>4</v>
      </c>
      <c r="D105" s="13" t="n">
        <v>29884</v>
      </c>
    </row>
    <row r="106" customFormat="false" ht="12.75" hidden="false" customHeight="false" outlineLevel="0" collapsed="false">
      <c r="A106" s="12" t="s">
        <v>25</v>
      </c>
      <c r="B106" s="12" t="s">
        <v>23</v>
      </c>
      <c r="C106" s="12" t="n">
        <v>5</v>
      </c>
      <c r="D106" s="13" t="n">
        <v>52430</v>
      </c>
    </row>
    <row r="107" customFormat="false" ht="12.75" hidden="false" customHeight="false" outlineLevel="0" collapsed="false">
      <c r="A107" s="12" t="s">
        <v>25</v>
      </c>
      <c r="B107" s="12" t="s">
        <v>23</v>
      </c>
      <c r="C107" s="12" t="n">
        <v>6</v>
      </c>
      <c r="D107" s="13" t="n">
        <v>14513</v>
      </c>
    </row>
    <row r="108" customFormat="false" ht="12.75" hidden="false" customHeight="false" outlineLevel="0" collapsed="false">
      <c r="A108" s="12" t="s">
        <v>25</v>
      </c>
      <c r="B108" s="12" t="s">
        <v>23</v>
      </c>
      <c r="C108" s="12" t="n">
        <v>7</v>
      </c>
      <c r="D108" s="13" t="n">
        <v>18592</v>
      </c>
    </row>
    <row r="109" customFormat="false" ht="12.75" hidden="false" customHeight="false" outlineLevel="0" collapsed="false">
      <c r="A109" s="12" t="s">
        <v>25</v>
      </c>
      <c r="B109" s="12" t="s">
        <v>23</v>
      </c>
      <c r="C109" s="12" t="n">
        <v>8</v>
      </c>
      <c r="D109" s="13" t="n">
        <v>18715</v>
      </c>
    </row>
    <row r="110" customFormat="false" ht="12.75" hidden="false" customHeight="false" outlineLevel="0" collapsed="false">
      <c r="A110" s="12" t="s">
        <v>25</v>
      </c>
      <c r="B110" s="12" t="s">
        <v>23</v>
      </c>
      <c r="C110" s="12" t="n">
        <v>9</v>
      </c>
      <c r="D110" s="13" t="n">
        <v>13684</v>
      </c>
    </row>
    <row r="111" customFormat="false" ht="12.75" hidden="false" customHeight="false" outlineLevel="0" collapsed="false">
      <c r="A111" s="12" t="s">
        <v>25</v>
      </c>
      <c r="B111" s="12" t="s">
        <v>23</v>
      </c>
      <c r="C111" s="12" t="n">
        <v>10</v>
      </c>
      <c r="D111" s="13" t="n">
        <v>25892</v>
      </c>
    </row>
    <row r="112" customFormat="false" ht="12.75" hidden="false" customHeight="false" outlineLevel="0" collapsed="false">
      <c r="A112" s="12" t="s">
        <v>25</v>
      </c>
      <c r="B112" s="12" t="s">
        <v>23</v>
      </c>
      <c r="C112" s="12" t="n">
        <v>11</v>
      </c>
      <c r="D112" s="13" t="n">
        <v>23171</v>
      </c>
    </row>
    <row r="113" customFormat="false" ht="12.75" hidden="false" customHeight="false" outlineLevel="0" collapsed="false">
      <c r="A113" s="12" t="s">
        <v>25</v>
      </c>
      <c r="B113" s="12" t="s">
        <v>23</v>
      </c>
      <c r="C113" s="12" t="n">
        <v>12</v>
      </c>
      <c r="D113" s="13" t="n">
        <v>12249</v>
      </c>
    </row>
    <row r="114" customFormat="false" ht="12.75" hidden="false" customHeight="false" outlineLevel="0" collapsed="false">
      <c r="A114" s="12" t="s">
        <v>25</v>
      </c>
      <c r="B114" s="12" t="s">
        <v>23</v>
      </c>
      <c r="C114" s="12" t="n">
        <v>13</v>
      </c>
      <c r="D114" s="13" t="n">
        <v>30021</v>
      </c>
    </row>
    <row r="115" customFormat="false" ht="12.75" hidden="false" customHeight="false" outlineLevel="0" collapsed="false">
      <c r="A115" s="12" t="s">
        <v>25</v>
      </c>
      <c r="B115" s="12" t="s">
        <v>23</v>
      </c>
      <c r="C115" s="12" t="n">
        <v>14</v>
      </c>
      <c r="D115" s="13" t="n">
        <v>32581</v>
      </c>
    </row>
    <row r="116" customFormat="false" ht="12.75" hidden="false" customHeight="false" outlineLevel="0" collapsed="false">
      <c r="A116" s="12" t="s">
        <v>25</v>
      </c>
      <c r="B116" s="12" t="s">
        <v>23</v>
      </c>
      <c r="C116" s="12" t="n">
        <v>15</v>
      </c>
      <c r="D116" s="13" t="n">
        <v>22058</v>
      </c>
    </row>
    <row r="117" customFormat="false" ht="12.75" hidden="false" customHeight="false" outlineLevel="0" collapsed="false">
      <c r="A117" s="12" t="s">
        <v>25</v>
      </c>
      <c r="B117" s="12" t="s">
        <v>23</v>
      </c>
      <c r="C117" s="12" t="n">
        <v>16</v>
      </c>
      <c r="D117" s="13" t="n">
        <v>35288</v>
      </c>
    </row>
    <row r="118" customFormat="false" ht="12.75" hidden="false" customHeight="false" outlineLevel="0" collapsed="false">
      <c r="A118" s="12" t="s">
        <v>25</v>
      </c>
      <c r="B118" s="12" t="s">
        <v>23</v>
      </c>
      <c r="C118" s="12" t="n">
        <v>17</v>
      </c>
      <c r="D118" s="13" t="n">
        <v>32398</v>
      </c>
    </row>
    <row r="119" customFormat="false" ht="12.75" hidden="false" customHeight="false" outlineLevel="0" collapsed="false">
      <c r="A119" s="12" t="s">
        <v>25</v>
      </c>
      <c r="B119" s="12" t="s">
        <v>23</v>
      </c>
      <c r="C119" s="12" t="n">
        <v>18</v>
      </c>
      <c r="D119" s="13" t="n">
        <v>25296</v>
      </c>
    </row>
    <row r="120" customFormat="false" ht="12.75" hidden="false" customHeight="false" outlineLevel="0" collapsed="false">
      <c r="A120" s="12" t="s">
        <v>25</v>
      </c>
      <c r="B120" s="12" t="s">
        <v>23</v>
      </c>
      <c r="C120" s="12" t="n">
        <v>19</v>
      </c>
      <c r="D120" s="13" t="n">
        <v>10447</v>
      </c>
    </row>
    <row r="121" customFormat="false" ht="13.5" hidden="false" customHeight="false" outlineLevel="0" collapsed="false">
      <c r="A121" s="20" t="s">
        <v>25</v>
      </c>
      <c r="B121" s="20" t="s">
        <v>23</v>
      </c>
      <c r="C121" s="20" t="n">
        <v>20</v>
      </c>
      <c r="D121" s="21" t="n">
        <v>8221</v>
      </c>
      <c r="E121" s="22" t="n">
        <f aca="false">AVERAGE(D102:D121)</f>
        <v>23931.65</v>
      </c>
      <c r="F121" s="22" t="n">
        <f aca="false">STDEV(D102:D121)</f>
        <v>11125.9599764411</v>
      </c>
    </row>
  </sheetData>
  <mergeCells count="1">
    <mergeCell ref="I6:L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:L6"/>
    </sheetView>
  </sheetViews>
  <sheetFormatPr defaultColWidth="11.0546875" defaultRowHeight="12.75" zeroHeight="false" outlineLevelRow="0" outlineLevelCol="0"/>
  <cols>
    <col collapsed="false" customWidth="true" hidden="false" outlineLevel="0" max="5" min="5" style="0" width="13.99"/>
    <col collapsed="false" customWidth="true" hidden="false" outlineLevel="0" max="13" min="9" style="0" width="11.85"/>
  </cols>
  <sheetData>
    <row r="1" customFormat="false" ht="13.5" hidden="false" customHeight="false" outlineLevel="0" collapsed="false">
      <c r="A1" s="5" t="s">
        <v>26</v>
      </c>
      <c r="B1" s="6" t="s">
        <v>27</v>
      </c>
      <c r="C1" s="6" t="s">
        <v>8</v>
      </c>
      <c r="D1" s="6" t="s">
        <v>9</v>
      </c>
      <c r="E1" s="7" t="s">
        <v>28</v>
      </c>
      <c r="F1" s="23" t="s">
        <v>10</v>
      </c>
      <c r="G1" s="24" t="s">
        <v>11</v>
      </c>
    </row>
    <row r="2" customFormat="false" ht="12.75" hidden="false" customHeight="false" outlineLevel="0" collapsed="false">
      <c r="A2" s="25" t="s">
        <v>29</v>
      </c>
      <c r="B2" s="26" t="n">
        <v>0</v>
      </c>
      <c r="C2" s="26" t="n">
        <v>1</v>
      </c>
      <c r="D2" s="27" t="n">
        <v>2774904.98</v>
      </c>
      <c r="E2" s="28" t="n">
        <v>2774904.98</v>
      </c>
    </row>
    <row r="3" customFormat="false" ht="12.75" hidden="false" customHeight="false" outlineLevel="0" collapsed="false">
      <c r="A3" s="29" t="s">
        <v>29</v>
      </c>
      <c r="B3" s="12" t="n">
        <v>0</v>
      </c>
      <c r="C3" s="12" t="n">
        <v>2</v>
      </c>
      <c r="D3" s="30" t="n">
        <v>11753.57</v>
      </c>
      <c r="E3" s="31" t="n">
        <v>11753.57</v>
      </c>
    </row>
    <row r="4" customFormat="false" ht="12.75" hidden="false" customHeight="false" outlineLevel="0" collapsed="false">
      <c r="A4" s="29" t="s">
        <v>29</v>
      </c>
      <c r="B4" s="12" t="n">
        <v>0</v>
      </c>
      <c r="C4" s="12" t="n">
        <v>3</v>
      </c>
      <c r="D4" s="30" t="n">
        <v>2044439.39</v>
      </c>
      <c r="E4" s="31" t="n">
        <v>2044439.39</v>
      </c>
    </row>
    <row r="5" customFormat="false" ht="12.75" hidden="false" customHeight="false" outlineLevel="0" collapsed="false">
      <c r="A5" s="29" t="s">
        <v>29</v>
      </c>
      <c r="B5" s="12" t="n">
        <v>0</v>
      </c>
      <c r="C5" s="12" t="n">
        <v>4</v>
      </c>
      <c r="D5" s="30" t="n">
        <v>3106.52</v>
      </c>
      <c r="E5" s="31" t="n">
        <v>3106.52</v>
      </c>
    </row>
    <row r="6" customFormat="false" ht="12.75" hidden="false" customHeight="false" outlineLevel="0" collapsed="false">
      <c r="A6" s="29" t="s">
        <v>29</v>
      </c>
      <c r="B6" s="12" t="n">
        <v>0</v>
      </c>
      <c r="C6" s="12" t="n">
        <v>5</v>
      </c>
      <c r="D6" s="30" t="n">
        <v>1624.12</v>
      </c>
      <c r="E6" s="31" t="n">
        <v>1624.12</v>
      </c>
      <c r="I6" s="14" t="s">
        <v>14</v>
      </c>
      <c r="J6" s="14"/>
      <c r="K6" s="14"/>
      <c r="L6" s="14"/>
    </row>
    <row r="7" customFormat="false" ht="12.75" hidden="false" customHeight="false" outlineLevel="0" collapsed="false">
      <c r="A7" s="29" t="s">
        <v>29</v>
      </c>
      <c r="B7" s="12" t="n">
        <v>0</v>
      </c>
      <c r="C7" s="12" t="n">
        <v>6</v>
      </c>
      <c r="D7" s="30" t="n">
        <v>2350364.71</v>
      </c>
      <c r="E7" s="31" t="n">
        <v>2350364.71</v>
      </c>
    </row>
    <row r="8" customFormat="false" ht="12.75" hidden="false" customHeight="false" outlineLevel="0" collapsed="false">
      <c r="A8" s="29" t="s">
        <v>29</v>
      </c>
      <c r="B8" s="12" t="n">
        <v>0</v>
      </c>
      <c r="C8" s="12" t="n">
        <v>7</v>
      </c>
      <c r="D8" s="30" t="n">
        <v>1137934.88</v>
      </c>
      <c r="E8" s="31" t="n">
        <v>1137934.88</v>
      </c>
      <c r="I8" s="15"/>
      <c r="J8" s="12" t="s">
        <v>30</v>
      </c>
      <c r="K8" s="12" t="s">
        <v>31</v>
      </c>
      <c r="L8" s="12" t="s">
        <v>32</v>
      </c>
      <c r="M8" s="12" t="s">
        <v>33</v>
      </c>
    </row>
    <row r="9" customFormat="false" ht="12.75" hidden="false" customHeight="false" outlineLevel="0" collapsed="false">
      <c r="A9" s="29" t="s">
        <v>29</v>
      </c>
      <c r="B9" s="12" t="n">
        <v>0</v>
      </c>
      <c r="C9" s="12" t="n">
        <v>8</v>
      </c>
      <c r="D9" s="30" t="n">
        <v>1762568</v>
      </c>
      <c r="E9" s="31" t="n">
        <v>1762568</v>
      </c>
      <c r="I9" s="12" t="s">
        <v>30</v>
      </c>
      <c r="J9" s="16" t="s">
        <v>21</v>
      </c>
      <c r="K9" s="12"/>
      <c r="L9" s="12"/>
      <c r="M9" s="12"/>
    </row>
    <row r="10" customFormat="false" ht="12.75" hidden="false" customHeight="false" outlineLevel="0" collapsed="false">
      <c r="A10" s="29" t="s">
        <v>29</v>
      </c>
      <c r="B10" s="12" t="n">
        <v>0</v>
      </c>
      <c r="C10" s="12" t="n">
        <v>9</v>
      </c>
      <c r="D10" s="30" t="n">
        <v>1303688.8</v>
      </c>
      <c r="E10" s="31" t="n">
        <v>1303688.8</v>
      </c>
      <c r="I10" s="12" t="s">
        <v>31</v>
      </c>
      <c r="J10" s="18" t="n">
        <v>0.21841</v>
      </c>
      <c r="K10" s="32" t="s">
        <v>21</v>
      </c>
      <c r="L10" s="18"/>
      <c r="M10" s="12"/>
    </row>
    <row r="11" customFormat="false" ht="12.75" hidden="false" customHeight="false" outlineLevel="0" collapsed="false">
      <c r="A11" s="29" t="s">
        <v>29</v>
      </c>
      <c r="B11" s="12" t="n">
        <v>0</v>
      </c>
      <c r="C11" s="12" t="n">
        <v>10</v>
      </c>
      <c r="D11" s="30" t="n">
        <v>1394534.57</v>
      </c>
      <c r="E11" s="31" t="n">
        <v>1394534.57</v>
      </c>
      <c r="I11" s="12" t="s">
        <v>32</v>
      </c>
      <c r="J11" s="18" t="n">
        <v>0.3507</v>
      </c>
      <c r="K11" s="33" t="n">
        <v>0.0039662</v>
      </c>
      <c r="L11" s="32" t="s">
        <v>21</v>
      </c>
      <c r="M11" s="12"/>
    </row>
    <row r="12" customFormat="false" ht="12.75" hidden="false" customHeight="false" outlineLevel="0" collapsed="false">
      <c r="A12" s="29" t="s">
        <v>29</v>
      </c>
      <c r="B12" s="12" t="n">
        <v>0</v>
      </c>
      <c r="C12" s="12" t="n">
        <v>11</v>
      </c>
      <c r="D12" s="30" t="n">
        <v>1115328.05</v>
      </c>
      <c r="E12" s="31" t="n">
        <v>1115328.05</v>
      </c>
      <c r="I12" s="12" t="s">
        <v>33</v>
      </c>
      <c r="J12" s="18" t="n">
        <v>0.69489</v>
      </c>
      <c r="K12" s="19" t="n">
        <v>0.0083548</v>
      </c>
      <c r="L12" s="18" t="n">
        <v>0.36484</v>
      </c>
      <c r="M12" s="16" t="s">
        <v>21</v>
      </c>
    </row>
    <row r="13" customFormat="false" ht="12.75" hidden="false" customHeight="false" outlineLevel="0" collapsed="false">
      <c r="A13" s="29" t="s">
        <v>29</v>
      </c>
      <c r="B13" s="12" t="n">
        <v>0</v>
      </c>
      <c r="C13" s="12" t="n">
        <v>12</v>
      </c>
      <c r="D13" s="30" t="n">
        <v>144728.08</v>
      </c>
      <c r="E13" s="31" t="n">
        <v>144728.08</v>
      </c>
    </row>
    <row r="14" customFormat="false" ht="12.75" hidden="false" customHeight="false" outlineLevel="0" collapsed="false">
      <c r="A14" s="29" t="s">
        <v>29</v>
      </c>
      <c r="B14" s="12" t="n">
        <v>0</v>
      </c>
      <c r="C14" s="12" t="n">
        <v>13</v>
      </c>
      <c r="D14" s="30" t="n">
        <v>711634.37</v>
      </c>
      <c r="E14" s="31" t="n">
        <v>711634.37</v>
      </c>
      <c r="I14" s="0" t="s">
        <v>22</v>
      </c>
    </row>
    <row r="15" customFormat="false" ht="12.75" hidden="false" customHeight="false" outlineLevel="0" collapsed="false">
      <c r="A15" s="29" t="s">
        <v>29</v>
      </c>
      <c r="B15" s="12" t="n">
        <v>0</v>
      </c>
      <c r="C15" s="12" t="n">
        <v>14</v>
      </c>
      <c r="D15" s="30" t="n">
        <v>1102066.91</v>
      </c>
      <c r="E15" s="31" t="n">
        <v>1102066.91</v>
      </c>
    </row>
    <row r="16" customFormat="false" ht="12.75" hidden="false" customHeight="false" outlineLevel="0" collapsed="false">
      <c r="A16" s="29" t="s">
        <v>29</v>
      </c>
      <c r="B16" s="12" t="n">
        <v>0</v>
      </c>
      <c r="C16" s="12" t="n">
        <v>15</v>
      </c>
      <c r="D16" s="30" t="n">
        <v>1539005.8</v>
      </c>
      <c r="E16" s="31" t="n">
        <v>1539005.8</v>
      </c>
    </row>
    <row r="17" customFormat="false" ht="12.75" hidden="false" customHeight="false" outlineLevel="0" collapsed="false">
      <c r="A17" s="29" t="s">
        <v>29</v>
      </c>
      <c r="B17" s="12" t="n">
        <v>0</v>
      </c>
      <c r="C17" s="12" t="n">
        <v>16</v>
      </c>
      <c r="D17" s="30" t="n">
        <v>725577.26</v>
      </c>
      <c r="E17" s="31" t="n">
        <v>725577.26</v>
      </c>
    </row>
    <row r="18" customFormat="false" ht="12.75" hidden="false" customHeight="false" outlineLevel="0" collapsed="false">
      <c r="A18" s="29" t="s">
        <v>29</v>
      </c>
      <c r="B18" s="12" t="n">
        <v>0</v>
      </c>
      <c r="C18" s="12" t="n">
        <v>17</v>
      </c>
      <c r="D18" s="30" t="n">
        <v>3171.71</v>
      </c>
      <c r="E18" s="31" t="n">
        <v>3171.71</v>
      </c>
    </row>
    <row r="19" customFormat="false" ht="12.75" hidden="false" customHeight="false" outlineLevel="0" collapsed="false">
      <c r="A19" s="29" t="s">
        <v>29</v>
      </c>
      <c r="B19" s="12" t="n">
        <v>0</v>
      </c>
      <c r="C19" s="12" t="n">
        <v>18</v>
      </c>
      <c r="D19" s="30" t="n">
        <v>585468.36</v>
      </c>
      <c r="E19" s="31" t="n">
        <v>585468.36</v>
      </c>
    </row>
    <row r="20" customFormat="false" ht="12.75" hidden="false" customHeight="false" outlineLevel="0" collapsed="false">
      <c r="A20" s="29" t="s">
        <v>29</v>
      </c>
      <c r="B20" s="12" t="n">
        <v>0</v>
      </c>
      <c r="C20" s="12" t="n">
        <v>19</v>
      </c>
      <c r="D20" s="30" t="n">
        <v>3043.21</v>
      </c>
      <c r="E20" s="31" t="n">
        <v>3043.21</v>
      </c>
    </row>
    <row r="21" customFormat="false" ht="13.5" hidden="false" customHeight="false" outlineLevel="0" collapsed="false">
      <c r="A21" s="34" t="s">
        <v>29</v>
      </c>
      <c r="B21" s="20" t="n">
        <v>0</v>
      </c>
      <c r="C21" s="20" t="n">
        <v>20</v>
      </c>
      <c r="D21" s="35" t="n">
        <v>2117926.14</v>
      </c>
      <c r="E21" s="36" t="n">
        <v>2117926.14</v>
      </c>
      <c r="F21" s="37" t="n">
        <f aca="false">AVERAGE(E2:E21)</f>
        <v>1041643.4715</v>
      </c>
      <c r="G21" s="38" t="n">
        <f aca="false">STDEV(E2:E21)</f>
        <v>872350.965499178</v>
      </c>
    </row>
    <row r="22" customFormat="false" ht="12.75" hidden="false" customHeight="false" outlineLevel="0" collapsed="false">
      <c r="A22" s="25" t="s">
        <v>29</v>
      </c>
      <c r="B22" s="26" t="n">
        <v>6</v>
      </c>
      <c r="C22" s="26" t="n">
        <v>1</v>
      </c>
      <c r="D22" s="27" t="n">
        <v>12214.97</v>
      </c>
      <c r="E22" s="28" t="n">
        <f aca="false">D22*2</f>
        <v>24429.94</v>
      </c>
    </row>
    <row r="23" customFormat="false" ht="12.75" hidden="false" customHeight="false" outlineLevel="0" collapsed="false">
      <c r="A23" s="29" t="s">
        <v>29</v>
      </c>
      <c r="B23" s="12" t="n">
        <v>6</v>
      </c>
      <c r="C23" s="12" t="n">
        <v>2</v>
      </c>
      <c r="D23" s="30" t="n">
        <v>462197.95</v>
      </c>
      <c r="E23" s="31" t="n">
        <f aca="false">D23*2</f>
        <v>924395.9</v>
      </c>
    </row>
    <row r="24" customFormat="false" ht="12.75" hidden="false" customHeight="false" outlineLevel="0" collapsed="false">
      <c r="A24" s="29" t="s">
        <v>29</v>
      </c>
      <c r="B24" s="12" t="n">
        <v>6</v>
      </c>
      <c r="C24" s="12" t="n">
        <v>3</v>
      </c>
      <c r="D24" s="30" t="n">
        <v>501163.8</v>
      </c>
      <c r="E24" s="31" t="n">
        <f aca="false">D24*2</f>
        <v>1002327.6</v>
      </c>
    </row>
    <row r="25" customFormat="false" ht="12.75" hidden="false" customHeight="false" outlineLevel="0" collapsed="false">
      <c r="A25" s="29" t="s">
        <v>29</v>
      </c>
      <c r="B25" s="12" t="n">
        <v>6</v>
      </c>
      <c r="C25" s="12" t="n">
        <v>4</v>
      </c>
      <c r="D25" s="30" t="n">
        <v>25116.76</v>
      </c>
      <c r="E25" s="31" t="n">
        <f aca="false">D25*2</f>
        <v>50233.52</v>
      </c>
    </row>
    <row r="26" customFormat="false" ht="12.75" hidden="false" customHeight="false" outlineLevel="0" collapsed="false">
      <c r="A26" s="29" t="s">
        <v>29</v>
      </c>
      <c r="B26" s="12" t="n">
        <v>6</v>
      </c>
      <c r="C26" s="12" t="n">
        <v>5</v>
      </c>
      <c r="D26" s="30" t="n">
        <v>1859.02</v>
      </c>
      <c r="E26" s="31" t="n">
        <f aca="false">D26*2</f>
        <v>3718.04</v>
      </c>
    </row>
    <row r="27" customFormat="false" ht="12.75" hidden="false" customHeight="false" outlineLevel="0" collapsed="false">
      <c r="A27" s="29" t="s">
        <v>29</v>
      </c>
      <c r="B27" s="12" t="n">
        <v>6</v>
      </c>
      <c r="C27" s="12" t="n">
        <v>6</v>
      </c>
      <c r="D27" s="30" t="n">
        <v>80640.34</v>
      </c>
      <c r="E27" s="31" t="n">
        <f aca="false">D27*2</f>
        <v>161280.68</v>
      </c>
    </row>
    <row r="28" customFormat="false" ht="12.75" hidden="false" customHeight="false" outlineLevel="0" collapsed="false">
      <c r="A28" s="29" t="s">
        <v>29</v>
      </c>
      <c r="B28" s="12" t="n">
        <v>6</v>
      </c>
      <c r="C28" s="12" t="n">
        <v>7</v>
      </c>
      <c r="D28" s="30" t="n">
        <v>744248.95</v>
      </c>
      <c r="E28" s="31" t="n">
        <f aca="false">D28*2</f>
        <v>1488497.9</v>
      </c>
    </row>
    <row r="29" customFormat="false" ht="12.75" hidden="false" customHeight="false" outlineLevel="0" collapsed="false">
      <c r="A29" s="29" t="s">
        <v>29</v>
      </c>
      <c r="B29" s="12" t="n">
        <v>6</v>
      </c>
      <c r="C29" s="12" t="n">
        <v>8</v>
      </c>
      <c r="D29" s="30" t="n">
        <v>604381.81</v>
      </c>
      <c r="E29" s="31" t="n">
        <f aca="false">D29*2</f>
        <v>1208763.62</v>
      </c>
    </row>
    <row r="30" customFormat="false" ht="12.75" hidden="false" customHeight="false" outlineLevel="0" collapsed="false">
      <c r="A30" s="29" t="s">
        <v>29</v>
      </c>
      <c r="B30" s="12" t="n">
        <v>6</v>
      </c>
      <c r="C30" s="12" t="n">
        <v>9</v>
      </c>
      <c r="D30" s="30" t="n">
        <v>2274.94</v>
      </c>
      <c r="E30" s="31" t="n">
        <f aca="false">D30*2</f>
        <v>4549.88</v>
      </c>
    </row>
    <row r="31" customFormat="false" ht="12.75" hidden="false" customHeight="false" outlineLevel="0" collapsed="false">
      <c r="A31" s="29" t="s">
        <v>29</v>
      </c>
      <c r="B31" s="12" t="n">
        <v>6</v>
      </c>
      <c r="C31" s="12" t="n">
        <v>10</v>
      </c>
      <c r="D31" s="30" t="n">
        <v>492320.9</v>
      </c>
      <c r="E31" s="31" t="n">
        <f aca="false">D31*2</f>
        <v>984641.8</v>
      </c>
    </row>
    <row r="32" customFormat="false" ht="12.75" hidden="false" customHeight="false" outlineLevel="0" collapsed="false">
      <c r="A32" s="29" t="s">
        <v>29</v>
      </c>
      <c r="B32" s="12" t="n">
        <v>6</v>
      </c>
      <c r="C32" s="12" t="n">
        <v>11</v>
      </c>
      <c r="D32" s="30" t="n">
        <v>878520.23</v>
      </c>
      <c r="E32" s="31" t="n">
        <f aca="false">D32*2</f>
        <v>1757040.46</v>
      </c>
    </row>
    <row r="33" customFormat="false" ht="12.75" hidden="false" customHeight="false" outlineLevel="0" collapsed="false">
      <c r="A33" s="29" t="s">
        <v>29</v>
      </c>
      <c r="B33" s="12" t="n">
        <v>6</v>
      </c>
      <c r="C33" s="12" t="n">
        <v>12</v>
      </c>
      <c r="D33" s="30" t="n">
        <v>143834.98</v>
      </c>
      <c r="E33" s="31" t="n">
        <f aca="false">D33*2</f>
        <v>287669.96</v>
      </c>
    </row>
    <row r="34" customFormat="false" ht="12.75" hidden="false" customHeight="false" outlineLevel="0" collapsed="false">
      <c r="A34" s="29" t="s">
        <v>29</v>
      </c>
      <c r="B34" s="12" t="n">
        <v>6</v>
      </c>
      <c r="C34" s="12" t="n">
        <v>13</v>
      </c>
      <c r="D34" s="30" t="n">
        <v>1400.48</v>
      </c>
      <c r="E34" s="31" t="n">
        <f aca="false">D34*2</f>
        <v>2800.96</v>
      </c>
    </row>
    <row r="35" customFormat="false" ht="12.75" hidden="false" customHeight="false" outlineLevel="0" collapsed="false">
      <c r="A35" s="29" t="s">
        <v>29</v>
      </c>
      <c r="B35" s="12" t="n">
        <v>6</v>
      </c>
      <c r="C35" s="12" t="n">
        <v>14</v>
      </c>
      <c r="D35" s="30" t="n">
        <v>81619.87</v>
      </c>
      <c r="E35" s="31" t="n">
        <f aca="false">D35*2</f>
        <v>163239.74</v>
      </c>
    </row>
    <row r="36" customFormat="false" ht="12.75" hidden="false" customHeight="false" outlineLevel="0" collapsed="false">
      <c r="A36" s="29" t="s">
        <v>29</v>
      </c>
      <c r="B36" s="12" t="n">
        <v>6</v>
      </c>
      <c r="C36" s="12" t="n">
        <v>15</v>
      </c>
      <c r="D36" s="30" t="n">
        <v>140078.3</v>
      </c>
      <c r="E36" s="31" t="n">
        <f aca="false">D36*2</f>
        <v>280156.6</v>
      </c>
    </row>
    <row r="37" customFormat="false" ht="12.75" hidden="false" customHeight="false" outlineLevel="0" collapsed="false">
      <c r="A37" s="29" t="s">
        <v>29</v>
      </c>
      <c r="B37" s="12" t="n">
        <v>6</v>
      </c>
      <c r="C37" s="12" t="n">
        <v>16</v>
      </c>
      <c r="D37" s="30" t="n">
        <v>601219.05</v>
      </c>
      <c r="E37" s="31" t="n">
        <f aca="false">D37*2</f>
        <v>1202438.1</v>
      </c>
    </row>
    <row r="38" customFormat="false" ht="12.75" hidden="false" customHeight="false" outlineLevel="0" collapsed="false">
      <c r="A38" s="29" t="s">
        <v>29</v>
      </c>
      <c r="B38" s="12" t="n">
        <v>6</v>
      </c>
      <c r="C38" s="12" t="n">
        <v>17</v>
      </c>
      <c r="D38" s="30" t="n">
        <v>591215.01</v>
      </c>
      <c r="E38" s="31" t="n">
        <f aca="false">D38*2</f>
        <v>1182430.02</v>
      </c>
    </row>
    <row r="39" customFormat="false" ht="12.75" hidden="false" customHeight="false" outlineLevel="0" collapsed="false">
      <c r="A39" s="29" t="s">
        <v>29</v>
      </c>
      <c r="B39" s="12" t="n">
        <v>6</v>
      </c>
      <c r="C39" s="12" t="n">
        <v>18</v>
      </c>
      <c r="D39" s="30" t="n">
        <v>209239.82</v>
      </c>
      <c r="E39" s="31" t="n">
        <f aca="false">D39*2</f>
        <v>418479.64</v>
      </c>
    </row>
    <row r="40" customFormat="false" ht="12.75" hidden="false" customHeight="false" outlineLevel="0" collapsed="false">
      <c r="A40" s="29" t="s">
        <v>29</v>
      </c>
      <c r="B40" s="12" t="n">
        <v>6</v>
      </c>
      <c r="C40" s="12" t="n">
        <v>19</v>
      </c>
      <c r="D40" s="30" t="n">
        <v>48948.42</v>
      </c>
      <c r="E40" s="31" t="n">
        <f aca="false">D40*2</f>
        <v>97896.84</v>
      </c>
    </row>
    <row r="41" customFormat="false" ht="13.5" hidden="false" customHeight="false" outlineLevel="0" collapsed="false">
      <c r="A41" s="34" t="s">
        <v>29</v>
      </c>
      <c r="B41" s="20" t="n">
        <v>6</v>
      </c>
      <c r="C41" s="20" t="n">
        <v>20</v>
      </c>
      <c r="D41" s="35" t="n">
        <v>359193.22</v>
      </c>
      <c r="E41" s="36" t="n">
        <f aca="false">D41*2</f>
        <v>718386.44</v>
      </c>
      <c r="F41" s="37" t="n">
        <f aca="false">AVERAGE(E22:E41)</f>
        <v>598168.882</v>
      </c>
      <c r="G41" s="38" t="n">
        <f aca="false">STDEV(E22:E41)</f>
        <v>571164.255090757</v>
      </c>
    </row>
    <row r="42" customFormat="false" ht="12.75" hidden="false" customHeight="false" outlineLevel="0" collapsed="false">
      <c r="A42" s="25" t="s">
        <v>34</v>
      </c>
      <c r="B42" s="26" t="n">
        <v>0</v>
      </c>
      <c r="C42" s="26" t="n">
        <v>1</v>
      </c>
      <c r="D42" s="27" t="n">
        <v>1636798.47</v>
      </c>
      <c r="E42" s="28" t="n">
        <v>1636798.47</v>
      </c>
    </row>
    <row r="43" customFormat="false" ht="12.75" hidden="false" customHeight="false" outlineLevel="0" collapsed="false">
      <c r="A43" s="29" t="s">
        <v>34</v>
      </c>
      <c r="B43" s="12" t="n">
        <v>0</v>
      </c>
      <c r="C43" s="12" t="n">
        <v>2</v>
      </c>
      <c r="D43" s="30" t="n">
        <v>1591479.61</v>
      </c>
      <c r="E43" s="31" t="n">
        <v>1591479.61</v>
      </c>
    </row>
    <row r="44" customFormat="false" ht="12.75" hidden="false" customHeight="false" outlineLevel="0" collapsed="false">
      <c r="A44" s="29" t="s">
        <v>34</v>
      </c>
      <c r="B44" s="12" t="n">
        <v>0</v>
      </c>
      <c r="C44" s="12" t="n">
        <v>3</v>
      </c>
      <c r="D44" s="30" t="n">
        <v>1219485.61</v>
      </c>
      <c r="E44" s="31" t="n">
        <v>1219485.61</v>
      </c>
    </row>
    <row r="45" customFormat="false" ht="12.75" hidden="false" customHeight="false" outlineLevel="0" collapsed="false">
      <c r="A45" s="29" t="s">
        <v>34</v>
      </c>
      <c r="B45" s="12" t="n">
        <v>0</v>
      </c>
      <c r="C45" s="12" t="n">
        <v>4</v>
      </c>
      <c r="D45" s="30" t="n">
        <v>1063139.26</v>
      </c>
      <c r="E45" s="31" t="n">
        <v>1063139.26</v>
      </c>
    </row>
    <row r="46" customFormat="false" ht="12.75" hidden="false" customHeight="false" outlineLevel="0" collapsed="false">
      <c r="A46" s="29" t="s">
        <v>34</v>
      </c>
      <c r="B46" s="12" t="n">
        <v>0</v>
      </c>
      <c r="C46" s="12" t="n">
        <v>5</v>
      </c>
      <c r="D46" s="30" t="n">
        <v>19623.79</v>
      </c>
      <c r="E46" s="31" t="n">
        <v>19623.79</v>
      </c>
    </row>
    <row r="47" customFormat="false" ht="12.75" hidden="false" customHeight="false" outlineLevel="0" collapsed="false">
      <c r="A47" s="29" t="s">
        <v>34</v>
      </c>
      <c r="B47" s="12" t="n">
        <v>0</v>
      </c>
      <c r="C47" s="12" t="n">
        <v>6</v>
      </c>
      <c r="D47" s="30" t="n">
        <v>943343.47</v>
      </c>
      <c r="E47" s="31" t="n">
        <v>943343.47</v>
      </c>
    </row>
    <row r="48" customFormat="false" ht="12.75" hidden="false" customHeight="false" outlineLevel="0" collapsed="false">
      <c r="A48" s="29" t="s">
        <v>34</v>
      </c>
      <c r="B48" s="12" t="n">
        <v>0</v>
      </c>
      <c r="C48" s="12" t="n">
        <v>7</v>
      </c>
      <c r="D48" s="30" t="n">
        <v>1855996.28</v>
      </c>
      <c r="E48" s="31" t="n">
        <v>1855996.28</v>
      </c>
    </row>
    <row r="49" customFormat="false" ht="12.75" hidden="false" customHeight="false" outlineLevel="0" collapsed="false">
      <c r="A49" s="29" t="s">
        <v>34</v>
      </c>
      <c r="B49" s="12" t="n">
        <v>0</v>
      </c>
      <c r="C49" s="12" t="n">
        <v>8</v>
      </c>
      <c r="D49" s="30" t="n">
        <v>13526.19</v>
      </c>
      <c r="E49" s="31" t="n">
        <v>13526.19</v>
      </c>
    </row>
    <row r="50" customFormat="false" ht="12.75" hidden="false" customHeight="false" outlineLevel="0" collapsed="false">
      <c r="A50" s="29" t="s">
        <v>34</v>
      </c>
      <c r="B50" s="12" t="n">
        <v>0</v>
      </c>
      <c r="C50" s="12" t="n">
        <v>9</v>
      </c>
      <c r="D50" s="30" t="n">
        <v>818182.34</v>
      </c>
      <c r="E50" s="31" t="n">
        <v>818182.34</v>
      </c>
    </row>
    <row r="51" customFormat="false" ht="12.75" hidden="false" customHeight="false" outlineLevel="0" collapsed="false">
      <c r="A51" s="29" t="s">
        <v>34</v>
      </c>
      <c r="B51" s="12" t="n">
        <v>0</v>
      </c>
      <c r="C51" s="12" t="n">
        <v>10</v>
      </c>
      <c r="D51" s="30" t="n">
        <v>1718097.73</v>
      </c>
      <c r="E51" s="31" t="n">
        <v>1718097.73</v>
      </c>
    </row>
    <row r="52" customFormat="false" ht="12.75" hidden="false" customHeight="false" outlineLevel="0" collapsed="false">
      <c r="A52" s="29" t="s">
        <v>34</v>
      </c>
      <c r="B52" s="12" t="n">
        <v>0</v>
      </c>
      <c r="C52" s="12" t="n">
        <v>11</v>
      </c>
      <c r="D52" s="30" t="n">
        <v>1201623.59</v>
      </c>
      <c r="E52" s="31" t="n">
        <v>1201623.59</v>
      </c>
    </row>
    <row r="53" customFormat="false" ht="12.75" hidden="false" customHeight="false" outlineLevel="0" collapsed="false">
      <c r="A53" s="29" t="s">
        <v>34</v>
      </c>
      <c r="B53" s="12" t="n">
        <v>0</v>
      </c>
      <c r="C53" s="12" t="n">
        <v>12</v>
      </c>
      <c r="D53" s="30" t="n">
        <v>1898612.25</v>
      </c>
      <c r="E53" s="31" t="n">
        <v>1898612.25</v>
      </c>
    </row>
    <row r="54" customFormat="false" ht="12.75" hidden="false" customHeight="false" outlineLevel="0" collapsed="false">
      <c r="A54" s="29" t="s">
        <v>34</v>
      </c>
      <c r="B54" s="12" t="n">
        <v>0</v>
      </c>
      <c r="C54" s="12" t="n">
        <v>13</v>
      </c>
      <c r="D54" s="30" t="n">
        <v>1343601.46</v>
      </c>
      <c r="E54" s="31" t="n">
        <v>1343601.46</v>
      </c>
    </row>
    <row r="55" customFormat="false" ht="12.75" hidden="false" customHeight="false" outlineLevel="0" collapsed="false">
      <c r="A55" s="29" t="s">
        <v>34</v>
      </c>
      <c r="B55" s="12" t="n">
        <v>0</v>
      </c>
      <c r="C55" s="12" t="n">
        <v>14</v>
      </c>
      <c r="D55" s="30" t="n">
        <v>1532496.57</v>
      </c>
      <c r="E55" s="31" t="n">
        <v>1532496.57</v>
      </c>
    </row>
    <row r="56" customFormat="false" ht="12.75" hidden="false" customHeight="false" outlineLevel="0" collapsed="false">
      <c r="A56" s="29" t="s">
        <v>34</v>
      </c>
      <c r="B56" s="12" t="n">
        <v>0</v>
      </c>
      <c r="C56" s="12" t="n">
        <v>15</v>
      </c>
      <c r="D56" s="30" t="n">
        <v>1163016.66</v>
      </c>
      <c r="E56" s="31" t="n">
        <v>1163016.66</v>
      </c>
    </row>
    <row r="57" customFormat="false" ht="12.75" hidden="false" customHeight="false" outlineLevel="0" collapsed="false">
      <c r="A57" s="29" t="s">
        <v>34</v>
      </c>
      <c r="B57" s="12" t="n">
        <v>0</v>
      </c>
      <c r="C57" s="12" t="n">
        <v>16</v>
      </c>
      <c r="D57" s="30" t="n">
        <v>295058.77</v>
      </c>
      <c r="E57" s="31" t="n">
        <v>295058.77</v>
      </c>
    </row>
    <row r="58" customFormat="false" ht="12.75" hidden="false" customHeight="false" outlineLevel="0" collapsed="false">
      <c r="A58" s="29" t="s">
        <v>34</v>
      </c>
      <c r="B58" s="12" t="n">
        <v>0</v>
      </c>
      <c r="C58" s="12" t="n">
        <v>17</v>
      </c>
      <c r="D58" s="30" t="n">
        <v>1621603.57</v>
      </c>
      <c r="E58" s="31" t="n">
        <v>1621603.57</v>
      </c>
    </row>
    <row r="59" customFormat="false" ht="12.75" hidden="false" customHeight="false" outlineLevel="0" collapsed="false">
      <c r="A59" s="29" t="s">
        <v>34</v>
      </c>
      <c r="B59" s="12" t="n">
        <v>0</v>
      </c>
      <c r="C59" s="12" t="n">
        <v>18</v>
      </c>
      <c r="D59" s="30" t="n">
        <v>1190806.69</v>
      </c>
      <c r="E59" s="31" t="n">
        <v>1190806.69</v>
      </c>
    </row>
    <row r="60" customFormat="false" ht="12.75" hidden="false" customHeight="false" outlineLevel="0" collapsed="false">
      <c r="A60" s="29" t="s">
        <v>34</v>
      </c>
      <c r="B60" s="12" t="n">
        <v>0</v>
      </c>
      <c r="C60" s="12" t="n">
        <v>19</v>
      </c>
      <c r="D60" s="30" t="n">
        <v>1924406.73</v>
      </c>
      <c r="E60" s="31" t="n">
        <v>1924406.73</v>
      </c>
    </row>
    <row r="61" customFormat="false" ht="13.5" hidden="false" customHeight="false" outlineLevel="0" collapsed="false">
      <c r="A61" s="34" t="s">
        <v>34</v>
      </c>
      <c r="B61" s="20" t="n">
        <v>0</v>
      </c>
      <c r="C61" s="20" t="n">
        <v>20</v>
      </c>
      <c r="D61" s="35" t="n">
        <v>970982.52</v>
      </c>
      <c r="E61" s="36" t="n">
        <v>970982.52</v>
      </c>
      <c r="F61" s="37" t="n">
        <f aca="false">AVERAGE(E42:E61)</f>
        <v>1201094.078</v>
      </c>
      <c r="G61" s="38" t="n">
        <f aca="false">STDEV(E42:E61)</f>
        <v>574416.37368329</v>
      </c>
    </row>
    <row r="62" customFormat="false" ht="12.75" hidden="false" customHeight="false" outlineLevel="0" collapsed="false">
      <c r="A62" s="25" t="s">
        <v>34</v>
      </c>
      <c r="B62" s="26" t="n">
        <v>6</v>
      </c>
      <c r="C62" s="26" t="n">
        <v>1</v>
      </c>
      <c r="D62" s="27" t="n">
        <v>609678.9</v>
      </c>
      <c r="E62" s="28" t="n">
        <f aca="false">D62*2</f>
        <v>1219357.8</v>
      </c>
    </row>
    <row r="63" customFormat="false" ht="12.75" hidden="false" customHeight="false" outlineLevel="0" collapsed="false">
      <c r="A63" s="29" t="s">
        <v>34</v>
      </c>
      <c r="B63" s="12" t="n">
        <v>6</v>
      </c>
      <c r="C63" s="12" t="n">
        <v>2</v>
      </c>
      <c r="D63" s="30" t="n">
        <v>685410.28</v>
      </c>
      <c r="E63" s="31" t="n">
        <f aca="false">D63*2</f>
        <v>1370820.56</v>
      </c>
    </row>
    <row r="64" customFormat="false" ht="12.75" hidden="false" customHeight="false" outlineLevel="0" collapsed="false">
      <c r="A64" s="29" t="s">
        <v>34</v>
      </c>
      <c r="B64" s="12" t="n">
        <v>6</v>
      </c>
      <c r="C64" s="12" t="n">
        <v>3</v>
      </c>
      <c r="D64" s="30" t="n">
        <v>985411.38</v>
      </c>
      <c r="E64" s="31" t="n">
        <f aca="false">D64*2</f>
        <v>1970822.76</v>
      </c>
    </row>
    <row r="65" customFormat="false" ht="12.75" hidden="false" customHeight="false" outlineLevel="0" collapsed="false">
      <c r="A65" s="29" t="s">
        <v>34</v>
      </c>
      <c r="B65" s="12" t="n">
        <v>6</v>
      </c>
      <c r="C65" s="12" t="n">
        <v>4</v>
      </c>
      <c r="D65" s="30" t="n">
        <v>84362.47</v>
      </c>
      <c r="E65" s="31" t="n">
        <f aca="false">D65*2</f>
        <v>168724.94</v>
      </c>
    </row>
    <row r="66" customFormat="false" ht="12.75" hidden="false" customHeight="false" outlineLevel="0" collapsed="false">
      <c r="A66" s="29" t="s">
        <v>34</v>
      </c>
      <c r="B66" s="12" t="n">
        <v>6</v>
      </c>
      <c r="C66" s="12" t="n">
        <v>5</v>
      </c>
      <c r="D66" s="30" t="n">
        <v>555190.73</v>
      </c>
      <c r="E66" s="31" t="n">
        <f aca="false">D66*2</f>
        <v>1110381.46</v>
      </c>
    </row>
    <row r="67" customFormat="false" ht="12.75" hidden="false" customHeight="false" outlineLevel="0" collapsed="false">
      <c r="A67" s="29" t="s">
        <v>34</v>
      </c>
      <c r="B67" s="12" t="n">
        <v>6</v>
      </c>
      <c r="C67" s="12" t="n">
        <v>6</v>
      </c>
      <c r="D67" s="30" t="n">
        <v>864094.72</v>
      </c>
      <c r="E67" s="31" t="n">
        <f aca="false">D67*2</f>
        <v>1728189.44</v>
      </c>
    </row>
    <row r="68" customFormat="false" ht="12.75" hidden="false" customHeight="false" outlineLevel="0" collapsed="false">
      <c r="A68" s="29" t="s">
        <v>34</v>
      </c>
      <c r="B68" s="12" t="n">
        <v>6</v>
      </c>
      <c r="C68" s="12" t="n">
        <v>7</v>
      </c>
      <c r="D68" s="30" t="n">
        <v>772730.57</v>
      </c>
      <c r="E68" s="31" t="n">
        <f aca="false">D68*2</f>
        <v>1545461.14</v>
      </c>
    </row>
    <row r="69" customFormat="false" ht="12.75" hidden="false" customHeight="false" outlineLevel="0" collapsed="false">
      <c r="A69" s="29" t="s">
        <v>34</v>
      </c>
      <c r="B69" s="12" t="n">
        <v>6</v>
      </c>
      <c r="C69" s="12" t="n">
        <v>8</v>
      </c>
      <c r="D69" s="30" t="n">
        <v>550126.94</v>
      </c>
      <c r="E69" s="31" t="n">
        <f aca="false">D69*2</f>
        <v>1100253.88</v>
      </c>
    </row>
    <row r="70" customFormat="false" ht="12.75" hidden="false" customHeight="false" outlineLevel="0" collapsed="false">
      <c r="A70" s="29" t="s">
        <v>34</v>
      </c>
      <c r="B70" s="12" t="n">
        <v>6</v>
      </c>
      <c r="C70" s="12" t="n">
        <v>9</v>
      </c>
      <c r="D70" s="30" t="n">
        <v>410858.27</v>
      </c>
      <c r="E70" s="31" t="n">
        <f aca="false">D70*2</f>
        <v>821716.54</v>
      </c>
    </row>
    <row r="71" customFormat="false" ht="12.75" hidden="false" customHeight="false" outlineLevel="0" collapsed="false">
      <c r="A71" s="29" t="s">
        <v>34</v>
      </c>
      <c r="B71" s="12" t="n">
        <v>6</v>
      </c>
      <c r="C71" s="12" t="n">
        <v>10</v>
      </c>
      <c r="D71" s="30" t="n">
        <v>456489.28</v>
      </c>
      <c r="E71" s="31" t="n">
        <f aca="false">D71*2</f>
        <v>912978.56</v>
      </c>
    </row>
    <row r="72" customFormat="false" ht="12.75" hidden="false" customHeight="false" outlineLevel="0" collapsed="false">
      <c r="A72" s="29" t="s">
        <v>34</v>
      </c>
      <c r="B72" s="12" t="n">
        <v>6</v>
      </c>
      <c r="C72" s="12" t="n">
        <v>11</v>
      </c>
      <c r="D72" s="30" t="n">
        <v>35386.84</v>
      </c>
      <c r="E72" s="31" t="n">
        <f aca="false">D72*2</f>
        <v>70773.68</v>
      </c>
    </row>
    <row r="73" customFormat="false" ht="12.75" hidden="false" customHeight="false" outlineLevel="0" collapsed="false">
      <c r="A73" s="29" t="s">
        <v>34</v>
      </c>
      <c r="B73" s="12" t="n">
        <v>6</v>
      </c>
      <c r="C73" s="12" t="n">
        <v>12</v>
      </c>
      <c r="D73" s="30" t="n">
        <v>492422.96</v>
      </c>
      <c r="E73" s="31" t="n">
        <f aca="false">D73*2</f>
        <v>984845.92</v>
      </c>
    </row>
    <row r="74" customFormat="false" ht="12.75" hidden="false" customHeight="false" outlineLevel="0" collapsed="false">
      <c r="A74" s="29" t="s">
        <v>34</v>
      </c>
      <c r="B74" s="12" t="n">
        <v>6</v>
      </c>
      <c r="C74" s="12" t="n">
        <v>13</v>
      </c>
      <c r="D74" s="30" t="n">
        <v>461425.67</v>
      </c>
      <c r="E74" s="31" t="n">
        <f aca="false">D74*2</f>
        <v>922851.34</v>
      </c>
    </row>
    <row r="75" customFormat="false" ht="12.75" hidden="false" customHeight="false" outlineLevel="0" collapsed="false">
      <c r="A75" s="29" t="s">
        <v>34</v>
      </c>
      <c r="B75" s="12" t="n">
        <v>6</v>
      </c>
      <c r="C75" s="12" t="n">
        <v>14</v>
      </c>
      <c r="D75" s="30" t="n">
        <v>567608.16</v>
      </c>
      <c r="E75" s="31" t="n">
        <f aca="false">D75*2</f>
        <v>1135216.32</v>
      </c>
    </row>
    <row r="76" customFormat="false" ht="12.75" hidden="false" customHeight="false" outlineLevel="0" collapsed="false">
      <c r="A76" s="29" t="s">
        <v>34</v>
      </c>
      <c r="B76" s="12" t="n">
        <v>6</v>
      </c>
      <c r="C76" s="12" t="n">
        <v>15</v>
      </c>
      <c r="D76" s="30" t="n">
        <v>661640.52</v>
      </c>
      <c r="E76" s="31" t="n">
        <f aca="false">D76*2</f>
        <v>1323281.04</v>
      </c>
    </row>
    <row r="77" customFormat="false" ht="12.75" hidden="false" customHeight="false" outlineLevel="0" collapsed="false">
      <c r="A77" s="29" t="s">
        <v>34</v>
      </c>
      <c r="B77" s="12" t="n">
        <v>6</v>
      </c>
      <c r="C77" s="12" t="n">
        <v>16</v>
      </c>
      <c r="D77" s="30" t="n">
        <v>577319.39</v>
      </c>
      <c r="E77" s="31" t="n">
        <f aca="false">D77*2</f>
        <v>1154638.78</v>
      </c>
    </row>
    <row r="78" customFormat="false" ht="12.75" hidden="false" customHeight="false" outlineLevel="0" collapsed="false">
      <c r="A78" s="29" t="s">
        <v>34</v>
      </c>
      <c r="B78" s="12" t="n">
        <v>6</v>
      </c>
      <c r="C78" s="12" t="n">
        <v>17</v>
      </c>
      <c r="D78" s="30" t="n">
        <v>628031.71</v>
      </c>
      <c r="E78" s="31" t="n">
        <f aca="false">D78*2</f>
        <v>1256063.42</v>
      </c>
    </row>
    <row r="79" customFormat="false" ht="12.75" hidden="false" customHeight="false" outlineLevel="0" collapsed="false">
      <c r="A79" s="29" t="s">
        <v>34</v>
      </c>
      <c r="B79" s="12" t="n">
        <v>6</v>
      </c>
      <c r="C79" s="12" t="n">
        <v>18</v>
      </c>
      <c r="D79" s="30" t="n">
        <v>354992.4</v>
      </c>
      <c r="E79" s="31" t="n">
        <f aca="false">D79*2</f>
        <v>709984.8</v>
      </c>
    </row>
    <row r="80" customFormat="false" ht="12.75" hidden="false" customHeight="false" outlineLevel="0" collapsed="false">
      <c r="A80" s="29" t="s">
        <v>34</v>
      </c>
      <c r="B80" s="12" t="n">
        <v>6</v>
      </c>
      <c r="C80" s="12" t="n">
        <v>19</v>
      </c>
      <c r="D80" s="30" t="n">
        <v>541579.25</v>
      </c>
      <c r="E80" s="31" t="n">
        <f aca="false">D80*2</f>
        <v>1083158.5</v>
      </c>
    </row>
    <row r="81" customFormat="false" ht="13.5" hidden="false" customHeight="false" outlineLevel="0" collapsed="false">
      <c r="A81" s="34" t="s">
        <v>34</v>
      </c>
      <c r="B81" s="20" t="n">
        <v>6</v>
      </c>
      <c r="C81" s="20" t="n">
        <v>20</v>
      </c>
      <c r="D81" s="35" t="n">
        <v>755933.34</v>
      </c>
      <c r="E81" s="36" t="n">
        <f aca="false">D81*2</f>
        <v>1511866.68</v>
      </c>
      <c r="F81" s="37" t="n">
        <f aca="false">AVERAGE(E62:E81)</f>
        <v>1105069.378</v>
      </c>
      <c r="G81" s="38" t="n">
        <f aca="false">STDEV(E62:E81)</f>
        <v>454375.229155236</v>
      </c>
    </row>
  </sheetData>
  <mergeCells count="1">
    <mergeCell ref="I6:L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39" width="12.42"/>
    <col collapsed="false" customWidth="true" hidden="false" outlineLevel="0" max="3" min="3" style="39" width="13.41"/>
    <col collapsed="false" customWidth="true" hidden="false" outlineLevel="0" max="4" min="4" style="39" width="12.14"/>
    <col collapsed="false" customWidth="true" hidden="false" outlineLevel="0" max="5" min="5" style="0" width="5.85"/>
    <col collapsed="false" customWidth="true" hidden="false" outlineLevel="0" max="6" min="6" style="0" width="8.56"/>
    <col collapsed="false" customWidth="true" hidden="false" outlineLevel="0" max="7" min="7" style="0" width="13.7"/>
    <col collapsed="false" customWidth="true" hidden="false" outlineLevel="0" max="12" min="8" style="0" width="12.42"/>
    <col collapsed="false" customWidth="true" hidden="false" outlineLevel="0" max="13" min="13" style="0" width="36.99"/>
  </cols>
  <sheetData>
    <row r="1" customFormat="false" ht="63.75" hidden="false" customHeight="false" outlineLevel="0" collapsed="false">
      <c r="A1" s="40" t="s">
        <v>35</v>
      </c>
      <c r="B1" s="41" t="s">
        <v>36</v>
      </c>
      <c r="C1" s="41" t="s">
        <v>37</v>
      </c>
      <c r="D1" s="41" t="s">
        <v>38</v>
      </c>
      <c r="E1" s="40" t="s">
        <v>9</v>
      </c>
      <c r="F1" s="40" t="s">
        <v>39</v>
      </c>
      <c r="G1" s="40" t="s">
        <v>40</v>
      </c>
      <c r="H1" s="40" t="s">
        <v>41</v>
      </c>
      <c r="I1" s="40" t="s">
        <v>42</v>
      </c>
      <c r="J1" s="40" t="s">
        <v>43</v>
      </c>
      <c r="K1" s="40" t="s">
        <v>44</v>
      </c>
      <c r="L1" s="40" t="s">
        <v>45</v>
      </c>
      <c r="M1" s="40" t="s">
        <v>46</v>
      </c>
    </row>
    <row r="2" customFormat="false" ht="12.75" hidden="false" customHeight="false" outlineLevel="0" collapsed="false">
      <c r="A2" s="12" t="n">
        <v>200</v>
      </c>
      <c r="B2" s="42" t="n">
        <v>44</v>
      </c>
      <c r="C2" s="42" t="s">
        <v>47</v>
      </c>
      <c r="D2" s="43" t="n">
        <v>3</v>
      </c>
      <c r="E2" s="12" t="n">
        <v>217</v>
      </c>
      <c r="F2" s="16" t="s">
        <v>48</v>
      </c>
      <c r="G2" s="16" t="s">
        <v>21</v>
      </c>
      <c r="H2" s="44" t="n">
        <v>128</v>
      </c>
      <c r="I2" s="44"/>
      <c r="J2" s="44"/>
      <c r="K2" s="12" t="n">
        <f aca="false">128-44</f>
        <v>84</v>
      </c>
      <c r="L2" s="12"/>
      <c r="M2" s="12"/>
      <c r="N2" s="45"/>
      <c r="O2" s="45"/>
      <c r="P2" s="45"/>
    </row>
    <row r="3" customFormat="false" ht="12.75" hidden="false" customHeight="false" outlineLevel="0" collapsed="false">
      <c r="A3" s="12" t="n">
        <v>201</v>
      </c>
      <c r="B3" s="42" t="n">
        <v>70</v>
      </c>
      <c r="C3" s="42" t="s">
        <v>47</v>
      </c>
      <c r="D3" s="43" t="n">
        <v>5.5</v>
      </c>
      <c r="E3" s="12" t="n">
        <v>164</v>
      </c>
      <c r="F3" s="16" t="s">
        <v>48</v>
      </c>
      <c r="G3" s="16" t="s">
        <v>48</v>
      </c>
      <c r="H3" s="44"/>
      <c r="I3" s="44"/>
      <c r="J3" s="44" t="n">
        <v>138</v>
      </c>
      <c r="K3" s="12"/>
      <c r="L3" s="12" t="n">
        <f aca="false">J3-B3</f>
        <v>68</v>
      </c>
      <c r="M3" s="12"/>
    </row>
    <row r="4" customFormat="false" ht="12.75" hidden="false" customHeight="false" outlineLevel="0" collapsed="false">
      <c r="A4" s="12" t="n">
        <v>202</v>
      </c>
      <c r="B4" s="42" t="n">
        <v>75</v>
      </c>
      <c r="C4" s="42" t="s">
        <v>47</v>
      </c>
      <c r="D4" s="43" t="n">
        <v>2.8</v>
      </c>
      <c r="E4" s="12" t="n">
        <v>184</v>
      </c>
      <c r="F4" s="16" t="s">
        <v>48</v>
      </c>
      <c r="G4" s="16" t="s">
        <v>21</v>
      </c>
      <c r="H4" s="44" t="n">
        <v>136</v>
      </c>
      <c r="I4" s="44"/>
      <c r="J4" s="44"/>
      <c r="K4" s="12" t="n">
        <f aca="false">136-75</f>
        <v>61</v>
      </c>
      <c r="L4" s="12"/>
      <c r="M4" s="12"/>
    </row>
    <row r="5" customFormat="false" ht="12.75" hidden="false" customHeight="false" outlineLevel="0" collapsed="false">
      <c r="A5" s="12" t="n">
        <v>203</v>
      </c>
      <c r="B5" s="42" t="n">
        <v>83</v>
      </c>
      <c r="C5" s="42" t="s">
        <v>47</v>
      </c>
      <c r="D5" s="43" t="n">
        <v>3.7</v>
      </c>
      <c r="E5" s="12" t="n">
        <v>179</v>
      </c>
      <c r="F5" s="16" t="s">
        <v>48</v>
      </c>
      <c r="G5" s="16" t="s">
        <v>21</v>
      </c>
      <c r="H5" s="44" t="n">
        <v>143</v>
      </c>
      <c r="I5" s="44"/>
      <c r="J5" s="44"/>
      <c r="K5" s="12" t="n">
        <f aca="false">143-83</f>
        <v>60</v>
      </c>
      <c r="L5" s="12"/>
      <c r="M5" s="12"/>
    </row>
    <row r="6" customFormat="false" ht="12.75" hidden="false" customHeight="false" outlineLevel="0" collapsed="false">
      <c r="A6" s="12" t="n">
        <v>204</v>
      </c>
      <c r="B6" s="42" t="n">
        <v>90</v>
      </c>
      <c r="C6" s="42" t="s">
        <v>47</v>
      </c>
      <c r="D6" s="43" t="n">
        <v>2.6</v>
      </c>
      <c r="E6" s="12" t="n">
        <v>187</v>
      </c>
      <c r="F6" s="16" t="s">
        <v>48</v>
      </c>
      <c r="G6" s="16" t="s">
        <v>21</v>
      </c>
      <c r="H6" s="44" t="n">
        <v>208</v>
      </c>
      <c r="I6" s="44"/>
      <c r="J6" s="44"/>
      <c r="K6" s="12" t="n">
        <f aca="false">208-90</f>
        <v>118</v>
      </c>
      <c r="L6" s="12"/>
      <c r="M6" s="12"/>
    </row>
    <row r="7" customFormat="false" ht="12.75" hidden="false" customHeight="false" outlineLevel="0" collapsed="false">
      <c r="A7" s="12" t="n">
        <v>205</v>
      </c>
      <c r="B7" s="42" t="n">
        <v>94</v>
      </c>
      <c r="C7" s="42" t="s">
        <v>47</v>
      </c>
      <c r="D7" s="43" t="n">
        <v>5</v>
      </c>
      <c r="E7" s="12" t="n">
        <v>357</v>
      </c>
      <c r="F7" s="16" t="s">
        <v>48</v>
      </c>
      <c r="G7" s="16" t="s">
        <v>21</v>
      </c>
      <c r="H7" s="44"/>
      <c r="I7" s="44"/>
      <c r="J7" s="44" t="n">
        <v>172</v>
      </c>
      <c r="K7" s="12"/>
      <c r="L7" s="12" t="n">
        <f aca="false">J7-B7</f>
        <v>78</v>
      </c>
      <c r="M7" s="12"/>
    </row>
    <row r="8" customFormat="false" ht="12.75" hidden="false" customHeight="false" outlineLevel="0" collapsed="false">
      <c r="A8" s="12" t="n">
        <v>206</v>
      </c>
      <c r="B8" s="42" t="n">
        <v>99</v>
      </c>
      <c r="C8" s="42" t="s">
        <v>47</v>
      </c>
      <c r="D8" s="43" t="n">
        <v>6</v>
      </c>
      <c r="E8" s="12" t="n">
        <v>204</v>
      </c>
      <c r="F8" s="16" t="s">
        <v>48</v>
      </c>
      <c r="G8" s="16" t="s">
        <v>21</v>
      </c>
      <c r="H8" s="44"/>
      <c r="I8" s="44"/>
      <c r="J8" s="44" t="n">
        <v>198</v>
      </c>
      <c r="K8" s="12"/>
      <c r="L8" s="12" t="n">
        <f aca="false">J8-B8</f>
        <v>99</v>
      </c>
      <c r="M8" s="12"/>
    </row>
    <row r="9" customFormat="false" ht="12.75" hidden="false" customHeight="false" outlineLevel="0" collapsed="false">
      <c r="A9" s="12" t="n">
        <v>210</v>
      </c>
      <c r="B9" s="42" t="n">
        <v>145</v>
      </c>
      <c r="C9" s="42" t="s">
        <v>47</v>
      </c>
      <c r="D9" s="43" t="n">
        <v>9</v>
      </c>
      <c r="E9" s="12" t="n">
        <v>250</v>
      </c>
      <c r="F9" s="16" t="s">
        <v>21</v>
      </c>
      <c r="G9" s="16" t="s">
        <v>21</v>
      </c>
      <c r="H9" s="44"/>
      <c r="I9" s="44"/>
      <c r="J9" s="44"/>
      <c r="K9" s="12"/>
      <c r="L9" s="12"/>
      <c r="M9" s="12" t="s">
        <v>49</v>
      </c>
    </row>
    <row r="10" customFormat="false" ht="12.75" hidden="false" customHeight="false" outlineLevel="0" collapsed="false">
      <c r="A10" s="12" t="n">
        <v>260</v>
      </c>
      <c r="B10" s="42" t="n">
        <v>51</v>
      </c>
      <c r="C10" s="42" t="s">
        <v>50</v>
      </c>
      <c r="D10" s="43" t="n">
        <v>0.9</v>
      </c>
      <c r="E10" s="12" t="n">
        <v>340</v>
      </c>
      <c r="F10" s="16" t="s">
        <v>48</v>
      </c>
      <c r="G10" s="16" t="s">
        <v>21</v>
      </c>
      <c r="H10" s="44" t="n">
        <v>172</v>
      </c>
      <c r="I10" s="44"/>
      <c r="J10" s="44"/>
      <c r="K10" s="12" t="n">
        <f aca="false">172-51</f>
        <v>121</v>
      </c>
      <c r="L10" s="12"/>
      <c r="M10" s="12"/>
    </row>
    <row r="11" customFormat="false" ht="12.75" hidden="false" customHeight="false" outlineLevel="0" collapsed="false">
      <c r="A11" s="12" t="n">
        <v>261</v>
      </c>
      <c r="B11" s="42" t="n">
        <v>57</v>
      </c>
      <c r="C11" s="42" t="s">
        <v>50</v>
      </c>
      <c r="D11" s="43" t="n">
        <v>0.3</v>
      </c>
      <c r="E11" s="12" t="n">
        <v>403</v>
      </c>
      <c r="F11" s="16" t="s">
        <v>48</v>
      </c>
      <c r="G11" s="16" t="s">
        <v>21</v>
      </c>
      <c r="H11" s="44" t="n">
        <v>186</v>
      </c>
      <c r="I11" s="44" t="n">
        <v>214</v>
      </c>
      <c r="J11" s="44"/>
      <c r="K11" s="12" t="n">
        <f aca="false">214-57</f>
        <v>157</v>
      </c>
      <c r="L11" s="12"/>
      <c r="M11" s="12"/>
    </row>
    <row r="12" customFormat="false" ht="12.75" hidden="false" customHeight="false" outlineLevel="0" collapsed="false">
      <c r="A12" s="12" t="n">
        <v>262</v>
      </c>
      <c r="B12" s="42" t="n">
        <v>66</v>
      </c>
      <c r="C12" s="42" t="s">
        <v>50</v>
      </c>
      <c r="D12" s="43" t="n">
        <v>1</v>
      </c>
      <c r="E12" s="12" t="n">
        <v>226</v>
      </c>
      <c r="F12" s="16" t="s">
        <v>48</v>
      </c>
      <c r="G12" s="16" t="s">
        <v>21</v>
      </c>
      <c r="H12" s="44" t="n">
        <v>216</v>
      </c>
      <c r="I12" s="44"/>
      <c r="J12" s="44"/>
      <c r="K12" s="12" t="n">
        <f aca="false">216-66</f>
        <v>150</v>
      </c>
      <c r="L12" s="12"/>
      <c r="M12" s="12"/>
    </row>
    <row r="13" customFormat="false" ht="12.75" hidden="false" customHeight="false" outlineLevel="0" collapsed="false">
      <c r="A13" s="12" t="n">
        <v>263</v>
      </c>
      <c r="B13" s="42" t="n">
        <v>74</v>
      </c>
      <c r="C13" s="42" t="s">
        <v>50</v>
      </c>
      <c r="D13" s="43" t="n">
        <v>4.1</v>
      </c>
      <c r="E13" s="12" t="n">
        <v>188</v>
      </c>
      <c r="F13" s="16" t="s">
        <v>48</v>
      </c>
      <c r="G13" s="16" t="s">
        <v>21</v>
      </c>
      <c r="H13" s="44"/>
      <c r="I13" s="44"/>
      <c r="J13" s="44" t="n">
        <v>183</v>
      </c>
      <c r="K13" s="12"/>
      <c r="L13" s="12" t="n">
        <f aca="false">J13-B13</f>
        <v>109</v>
      </c>
      <c r="M13" s="12"/>
    </row>
    <row r="14" customFormat="false" ht="12.75" hidden="false" customHeight="false" outlineLevel="0" collapsed="false">
      <c r="A14" s="12" t="n">
        <v>264</v>
      </c>
      <c r="B14" s="42" t="n">
        <v>78</v>
      </c>
      <c r="C14" s="42" t="s">
        <v>47</v>
      </c>
      <c r="D14" s="43" t="n">
        <v>2.3</v>
      </c>
      <c r="E14" s="12" t="n">
        <v>265</v>
      </c>
      <c r="F14" s="16" t="s">
        <v>48</v>
      </c>
      <c r="G14" s="16" t="s">
        <v>21</v>
      </c>
      <c r="H14" s="44" t="n">
        <v>152</v>
      </c>
      <c r="I14" s="44"/>
      <c r="J14" s="44"/>
      <c r="K14" s="12" t="n">
        <f aca="false">152-78</f>
        <v>74</v>
      </c>
      <c r="L14" s="12"/>
      <c r="M14" s="12"/>
    </row>
    <row r="15" customFormat="false" ht="12.75" hidden="false" customHeight="false" outlineLevel="0" collapsed="false">
      <c r="A15" s="12" t="n">
        <v>265</v>
      </c>
      <c r="B15" s="42" t="n">
        <v>82</v>
      </c>
      <c r="C15" s="42" t="s">
        <v>50</v>
      </c>
      <c r="D15" s="43" t="n">
        <v>1</v>
      </c>
      <c r="E15" s="12" t="n">
        <v>660</v>
      </c>
      <c r="F15" s="16" t="s">
        <v>48</v>
      </c>
      <c r="G15" s="16" t="s">
        <v>21</v>
      </c>
      <c r="H15" s="44" t="n">
        <v>166</v>
      </c>
      <c r="I15" s="44"/>
      <c r="J15" s="44"/>
      <c r="K15" s="12" t="n">
        <f aca="false">166-82</f>
        <v>84</v>
      </c>
      <c r="L15" s="12"/>
      <c r="M15" s="12"/>
    </row>
    <row r="16" customFormat="false" ht="12.75" hidden="false" customHeight="false" outlineLevel="0" collapsed="false">
      <c r="A16" s="12" t="n">
        <v>266</v>
      </c>
      <c r="B16" s="42" t="n">
        <v>91</v>
      </c>
      <c r="C16" s="42" t="s">
        <v>47</v>
      </c>
      <c r="D16" s="43" t="n">
        <v>3.2</v>
      </c>
      <c r="E16" s="12" t="n">
        <v>184</v>
      </c>
      <c r="F16" s="16" t="s">
        <v>48</v>
      </c>
      <c r="G16" s="16" t="s">
        <v>21</v>
      </c>
      <c r="H16" s="44"/>
      <c r="I16" s="44"/>
      <c r="J16" s="44" t="n">
        <v>205</v>
      </c>
      <c r="K16" s="12"/>
      <c r="L16" s="12" t="n">
        <f aca="false">J16-B16</f>
        <v>114</v>
      </c>
      <c r="M16" s="12"/>
    </row>
    <row r="17" customFormat="false" ht="12.75" hidden="false" customHeight="false" outlineLevel="0" collapsed="false">
      <c r="A17" s="12" t="n">
        <v>267</v>
      </c>
      <c r="B17" s="42" t="n">
        <v>98</v>
      </c>
      <c r="C17" s="42" t="s">
        <v>47</v>
      </c>
      <c r="D17" s="43" t="n">
        <v>5.1</v>
      </c>
      <c r="E17" s="12" t="n">
        <v>650</v>
      </c>
      <c r="F17" s="16" t="s">
        <v>48</v>
      </c>
      <c r="G17" s="16" t="s">
        <v>48</v>
      </c>
      <c r="H17" s="44" t="n">
        <v>110</v>
      </c>
      <c r="I17" s="44"/>
      <c r="J17" s="44"/>
      <c r="K17" s="12"/>
      <c r="L17" s="12"/>
      <c r="M17" s="12" t="s">
        <v>51</v>
      </c>
    </row>
    <row r="18" customFormat="false" ht="12.75" hidden="false" customHeight="false" outlineLevel="0" collapsed="false">
      <c r="A18" s="12" t="n">
        <v>268</v>
      </c>
      <c r="B18" s="42" t="n">
        <v>110</v>
      </c>
      <c r="C18" s="42" t="s">
        <v>47</v>
      </c>
      <c r="D18" s="43" t="n">
        <v>11</v>
      </c>
      <c r="E18" s="12" t="n">
        <v>160</v>
      </c>
      <c r="F18" s="16" t="s">
        <v>21</v>
      </c>
      <c r="G18" s="16" t="s">
        <v>48</v>
      </c>
      <c r="H18" s="44"/>
      <c r="I18" s="44"/>
      <c r="J18" s="44" t="n">
        <v>158</v>
      </c>
      <c r="K18" s="12"/>
      <c r="L18" s="12" t="n">
        <f aca="false">J18-B18</f>
        <v>48</v>
      </c>
      <c r="M18" s="12"/>
    </row>
    <row r="19" customFormat="false" ht="12.75" hidden="false" customHeight="false" outlineLevel="0" collapsed="false">
      <c r="A19" s="12" t="n">
        <v>269</v>
      </c>
      <c r="B19" s="42" t="n">
        <v>124</v>
      </c>
      <c r="C19" s="42" t="s">
        <v>47</v>
      </c>
      <c r="D19" s="43" t="n">
        <v>4.6</v>
      </c>
      <c r="E19" s="12" t="n">
        <v>180</v>
      </c>
      <c r="F19" s="16" t="s">
        <v>48</v>
      </c>
      <c r="G19" s="16" t="s">
        <v>21</v>
      </c>
      <c r="H19" s="44"/>
      <c r="I19" s="44"/>
      <c r="J19" s="44" t="n">
        <v>349</v>
      </c>
      <c r="K19" s="12"/>
      <c r="L19" s="12" t="n">
        <f aca="false">J19-B19</f>
        <v>225</v>
      </c>
      <c r="M19" s="12"/>
    </row>
    <row r="20" customFormat="false" ht="12.75" hidden="false" customHeight="false" outlineLevel="0" collapsed="false">
      <c r="A20" s="12" t="n">
        <v>271</v>
      </c>
      <c r="B20" s="42" t="n">
        <v>130</v>
      </c>
      <c r="C20" s="42" t="s">
        <v>50</v>
      </c>
      <c r="D20" s="43" t="n">
        <v>1.7</v>
      </c>
      <c r="E20" s="12" t="n">
        <v>231</v>
      </c>
      <c r="F20" s="16" t="s">
        <v>48</v>
      </c>
      <c r="G20" s="16" t="s">
        <v>21</v>
      </c>
      <c r="H20" s="44" t="n">
        <v>224</v>
      </c>
      <c r="I20" s="44"/>
      <c r="J20" s="44"/>
      <c r="K20" s="12" t="n">
        <f aca="false">224-130</f>
        <v>94</v>
      </c>
      <c r="L20" s="12"/>
      <c r="M20" s="12"/>
    </row>
    <row r="21" customFormat="false" ht="12.75" hidden="false" customHeight="false" outlineLevel="0" collapsed="false">
      <c r="A21" s="12" t="n">
        <v>276</v>
      </c>
      <c r="B21" s="42" t="n">
        <v>193</v>
      </c>
      <c r="C21" s="42" t="s">
        <v>47</v>
      </c>
      <c r="D21" s="43" t="n">
        <v>2</v>
      </c>
      <c r="E21" s="12" t="n">
        <v>188</v>
      </c>
      <c r="F21" s="16" t="s">
        <v>48</v>
      </c>
      <c r="G21" s="16" t="s">
        <v>21</v>
      </c>
      <c r="H21" s="44" t="n">
        <v>238</v>
      </c>
      <c r="I21" s="44"/>
      <c r="J21" s="44"/>
      <c r="K21" s="12" t="n">
        <f aca="false">238-193</f>
        <v>45</v>
      </c>
      <c r="L21" s="12"/>
      <c r="M21" s="12"/>
    </row>
    <row r="22" customFormat="false" ht="12.75" hidden="false" customHeight="false" outlineLevel="0" collapsed="false">
      <c r="A22" s="12" t="n">
        <v>281</v>
      </c>
      <c r="B22" s="42" t="n">
        <v>308</v>
      </c>
      <c r="C22" s="42" t="s">
        <v>50</v>
      </c>
      <c r="D22" s="43" t="n">
        <v>5.3</v>
      </c>
      <c r="E22" s="12" t="n">
        <v>178</v>
      </c>
      <c r="F22" s="16" t="s">
        <v>48</v>
      </c>
      <c r="G22" s="16" t="s">
        <v>21</v>
      </c>
      <c r="H22" s="44"/>
      <c r="I22" s="44"/>
      <c r="J22" s="44" t="n">
        <v>408</v>
      </c>
      <c r="K22" s="12"/>
      <c r="L22" s="12" t="n">
        <f aca="false">J22-B22</f>
        <v>100</v>
      </c>
      <c r="M22" s="12"/>
    </row>
    <row r="23" customFormat="false" ht="12.75" hidden="false" customHeight="false" outlineLevel="0" collapsed="false">
      <c r="A23" s="12" t="n">
        <v>282</v>
      </c>
      <c r="B23" s="42" t="n">
        <v>312</v>
      </c>
      <c r="C23" s="42" t="s">
        <v>50</v>
      </c>
      <c r="D23" s="43" t="n">
        <v>6.3</v>
      </c>
      <c r="E23" s="12" t="n">
        <v>180</v>
      </c>
      <c r="F23" s="16" t="s">
        <v>48</v>
      </c>
      <c r="G23" s="16" t="s">
        <v>21</v>
      </c>
      <c r="H23" s="44"/>
      <c r="I23" s="44"/>
      <c r="J23" s="44" t="n">
        <v>403</v>
      </c>
      <c r="K23" s="12"/>
      <c r="L23" s="12" t="n">
        <f aca="false">J23-B23</f>
        <v>91</v>
      </c>
      <c r="M23" s="12"/>
    </row>
    <row r="24" customFormat="false" ht="12.75" hidden="false" customHeight="false" outlineLevel="0" collapsed="false">
      <c r="A24" s="12" t="n">
        <v>283</v>
      </c>
      <c r="B24" s="42" t="n">
        <v>317</v>
      </c>
      <c r="C24" s="42" t="s">
        <v>50</v>
      </c>
      <c r="D24" s="43" t="n">
        <v>6.3</v>
      </c>
      <c r="E24" s="12" t="n">
        <v>180</v>
      </c>
      <c r="F24" s="16" t="s">
        <v>48</v>
      </c>
      <c r="G24" s="16" t="s">
        <v>21</v>
      </c>
      <c r="H24" s="44"/>
      <c r="I24" s="44"/>
      <c r="J24" s="44" t="n">
        <v>405</v>
      </c>
      <c r="K24" s="12"/>
      <c r="L24" s="12" t="n">
        <f aca="false">J24-B24</f>
        <v>88</v>
      </c>
      <c r="M24" s="12"/>
    </row>
    <row r="25" customFormat="false" ht="12.75" hidden="false" customHeight="false" outlineLevel="0" collapsed="false">
      <c r="A25" s="12" t="n">
        <v>284</v>
      </c>
      <c r="B25" s="42" t="n">
        <v>351</v>
      </c>
      <c r="C25" s="42" t="s">
        <v>47</v>
      </c>
      <c r="D25" s="43" t="n">
        <v>1</v>
      </c>
      <c r="E25" s="12" t="n">
        <v>205</v>
      </c>
      <c r="F25" s="16" t="s">
        <v>48</v>
      </c>
      <c r="G25" s="16" t="s">
        <v>21</v>
      </c>
      <c r="H25" s="44" t="n">
        <v>393</v>
      </c>
      <c r="I25" s="44"/>
      <c r="J25" s="44"/>
      <c r="K25" s="12" t="n">
        <f aca="false">393-351</f>
        <v>42</v>
      </c>
      <c r="L25" s="12"/>
      <c r="M25" s="12"/>
    </row>
    <row r="26" customFormat="false" ht="12.75" hidden="false" customHeight="false" outlineLevel="0" collapsed="false">
      <c r="A26" s="12" t="n">
        <v>285</v>
      </c>
      <c r="B26" s="42" t="n">
        <v>355</v>
      </c>
      <c r="C26" s="42" t="s">
        <v>47</v>
      </c>
      <c r="D26" s="43" t="n">
        <v>1.3</v>
      </c>
      <c r="E26" s="12" t="n">
        <v>180</v>
      </c>
      <c r="F26" s="16" t="s">
        <v>48</v>
      </c>
      <c r="G26" s="16" t="s">
        <v>21</v>
      </c>
      <c r="H26" s="44" t="n">
        <v>401</v>
      </c>
      <c r="I26" s="44"/>
      <c r="J26" s="44"/>
      <c r="K26" s="12" t="n">
        <f aca="false">401-355</f>
        <v>46</v>
      </c>
      <c r="L26" s="12"/>
      <c r="M26" s="12"/>
    </row>
    <row r="27" customFormat="false" ht="12.75" hidden="false" customHeight="false" outlineLevel="0" collapsed="false">
      <c r="A27" s="12" t="n">
        <v>286</v>
      </c>
      <c r="B27" s="42" t="n">
        <v>360</v>
      </c>
      <c r="C27" s="42" t="s">
        <v>47</v>
      </c>
      <c r="D27" s="43" t="n">
        <v>0.2</v>
      </c>
      <c r="E27" s="12" t="n">
        <v>800</v>
      </c>
      <c r="F27" s="16" t="s">
        <v>48</v>
      </c>
      <c r="G27" s="16" t="s">
        <v>21</v>
      </c>
      <c r="H27" s="44" t="n">
        <v>398</v>
      </c>
      <c r="I27" s="44"/>
      <c r="J27" s="44"/>
      <c r="K27" s="12" t="n">
        <f aca="false">398-360</f>
        <v>38</v>
      </c>
      <c r="L27" s="12"/>
      <c r="M27" s="12"/>
    </row>
    <row r="28" customFormat="false" ht="12.75" hidden="false" customHeight="false" outlineLevel="0" collapsed="false">
      <c r="D28" s="4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8.41"/>
    <col collapsed="false" customWidth="true" hidden="false" outlineLevel="0" max="2" min="2" style="47" width="17.7"/>
    <col collapsed="false" customWidth="true" hidden="false" outlineLevel="0" max="3" min="3" style="0" width="21.7"/>
    <col collapsed="false" customWidth="true" hidden="false" outlineLevel="0" max="4" min="4" style="0" width="50.13"/>
    <col collapsed="false" customWidth="true" hidden="false" outlineLevel="0" max="5" min="5" style="0" width="6.13"/>
  </cols>
  <sheetData>
    <row r="1" customFormat="false" ht="12.75" hidden="false" customHeight="false" outlineLevel="0" collapsed="false">
      <c r="A1" s="0" t="s">
        <v>52</v>
      </c>
      <c r="B1" s="47" t="n">
        <v>0.0216</v>
      </c>
      <c r="D1" s="48" t="s">
        <v>53</v>
      </c>
      <c r="E1" s="49" t="n">
        <f aca="false">SUM(C7:C16)</f>
        <v>5.17155447968974</v>
      </c>
      <c r="F1" s="48" t="s">
        <v>54</v>
      </c>
    </row>
    <row r="2" customFormat="false" ht="12.75" hidden="false" customHeight="false" outlineLevel="0" collapsed="false">
      <c r="A2" s="0" t="s">
        <v>55</v>
      </c>
      <c r="B2" s="47" t="n">
        <v>1924407</v>
      </c>
      <c r="D2" s="48" t="s">
        <v>56</v>
      </c>
      <c r="E2" s="49" t="n">
        <f aca="false">SUM(C7:C66)</f>
        <v>7.54871733336974</v>
      </c>
      <c r="F2" s="48" t="s">
        <v>54</v>
      </c>
    </row>
    <row r="3" customFormat="false" ht="12.75" hidden="false" customHeight="false" outlineLevel="0" collapsed="false">
      <c r="A3" s="0" t="s">
        <v>57</v>
      </c>
      <c r="B3" s="47" t="n">
        <f aca="false">B2/45</f>
        <v>42764.6</v>
      </c>
    </row>
    <row r="4" customFormat="false" ht="12.75" hidden="false" customHeight="false" outlineLevel="0" collapsed="false">
      <c r="A4" s="0" t="s">
        <v>58</v>
      </c>
      <c r="B4" s="47" t="n">
        <f aca="false">B3/(10^9)</f>
        <v>4.27646E-005</v>
      </c>
    </row>
    <row r="5" customFormat="false" ht="12.75" hidden="false" customHeight="false" outlineLevel="0" collapsed="false">
      <c r="A5" s="0" t="s">
        <v>59</v>
      </c>
      <c r="B5" s="47" t="n">
        <f aca="false">(B1*B4)/(0.001^2)</f>
        <v>0.92371536</v>
      </c>
    </row>
    <row r="7" customFormat="false" ht="12.75" hidden="false" customHeight="false" outlineLevel="0" collapsed="false">
      <c r="A7" s="50" t="s">
        <v>60</v>
      </c>
      <c r="B7" s="51" t="n">
        <v>1</v>
      </c>
      <c r="C7" s="47" t="n">
        <f aca="false">$B$5/(2^(B7/6.01))</f>
        <v>0.823095030696846</v>
      </c>
    </row>
    <row r="8" customFormat="false" ht="12.75" hidden="false" customHeight="false" outlineLevel="0" collapsed="false">
      <c r="A8" s="50" t="s">
        <v>60</v>
      </c>
      <c r="B8" s="51" t="n">
        <v>2</v>
      </c>
      <c r="C8" s="47" t="n">
        <f aca="false">$B$5/(2^(B8/6.01))</f>
        <v>0.733435275513706</v>
      </c>
    </row>
    <row r="9" customFormat="false" ht="12.75" hidden="false" customHeight="false" outlineLevel="0" collapsed="false">
      <c r="A9" s="50" t="s">
        <v>60</v>
      </c>
      <c r="B9" s="51" t="n">
        <v>3</v>
      </c>
      <c r="C9" s="47" t="n">
        <f aca="false">$B$5/(2^(B9/6.01))</f>
        <v>0.653542158932059</v>
      </c>
    </row>
    <row r="10" customFormat="false" ht="12.75" hidden="false" customHeight="false" outlineLevel="0" collapsed="false">
      <c r="A10" s="50" t="s">
        <v>60</v>
      </c>
      <c r="B10" s="51" t="n">
        <v>4</v>
      </c>
      <c r="C10" s="47" t="n">
        <f aca="false">$B$5/(2^(B10/6.01))</f>
        <v>0.582351800848982</v>
      </c>
    </row>
    <row r="11" customFormat="false" ht="12.75" hidden="false" customHeight="false" outlineLevel="0" collapsed="false">
      <c r="A11" s="50" t="s">
        <v>60</v>
      </c>
      <c r="B11" s="51" t="n">
        <v>5</v>
      </c>
      <c r="C11" s="47" t="n">
        <f aca="false">$B$5/(2^(B11/6.01))</f>
        <v>0.518916209638602</v>
      </c>
    </row>
    <row r="12" customFormat="false" ht="12.75" hidden="false" customHeight="false" outlineLevel="0" collapsed="false">
      <c r="A12" s="50" t="s">
        <v>60</v>
      </c>
      <c r="B12" s="51" t="n">
        <v>6</v>
      </c>
      <c r="C12" s="47" t="n">
        <f aca="false">$B$5/(2^(B12/6.01))</f>
        <v>0.462390658418386</v>
      </c>
    </row>
    <row r="13" customFormat="false" ht="12.75" hidden="false" customHeight="false" outlineLevel="0" collapsed="false">
      <c r="A13" s="50" t="s">
        <v>60</v>
      </c>
      <c r="B13" s="51" t="n">
        <v>7</v>
      </c>
      <c r="C13" s="47" t="n">
        <f aca="false">$B$5/(2^(B13/6.01))</f>
        <v>0.412022436418959</v>
      </c>
    </row>
    <row r="14" customFormat="false" ht="12.75" hidden="false" customHeight="false" outlineLevel="0" collapsed="false">
      <c r="A14" s="50" t="s">
        <v>60</v>
      </c>
      <c r="B14" s="51" t="n">
        <v>8</v>
      </c>
      <c r="C14" s="47" t="n">
        <f aca="false">$B$5/(2^(B14/6.01))</f>
        <v>0.367140825667392</v>
      </c>
    </row>
    <row r="15" customFormat="false" ht="12.75" hidden="false" customHeight="false" outlineLevel="0" collapsed="false">
      <c r="A15" s="50" t="s">
        <v>60</v>
      </c>
      <c r="B15" s="51" t="n">
        <v>9</v>
      </c>
      <c r="C15" s="47" t="n">
        <f aca="false">$B$5/(2^(B15/6.01))</f>
        <v>0.327148169510538</v>
      </c>
    </row>
    <row r="16" customFormat="false" ht="12.75" hidden="false" customHeight="false" outlineLevel="0" collapsed="false">
      <c r="A16" s="50" t="s">
        <v>60</v>
      </c>
      <c r="B16" s="51" t="n">
        <v>10</v>
      </c>
      <c r="C16" s="47" t="n">
        <f aca="false">$B$5/(2^(B16/6.01))</f>
        <v>0.291511914044272</v>
      </c>
    </row>
    <row r="17" customFormat="false" ht="12.75" hidden="false" customHeight="false" outlineLevel="0" collapsed="false">
      <c r="A17" s="50" t="s">
        <v>60</v>
      </c>
      <c r="B17" s="51" t="n">
        <v>11</v>
      </c>
      <c r="C17" s="47" t="n">
        <f aca="false">$B$5/(2^(B17/6.01))</f>
        <v>0.259757516469972</v>
      </c>
    </row>
    <row r="18" customFormat="false" ht="12.75" hidden="false" customHeight="false" outlineLevel="0" collapsed="false">
      <c r="A18" s="50" t="s">
        <v>60</v>
      </c>
      <c r="B18" s="51" t="n">
        <v>12</v>
      </c>
      <c r="C18" s="47" t="n">
        <f aca="false">$B$5/(2^(B18/6.01))</f>
        <v>0.231462125943849</v>
      </c>
    </row>
    <row r="19" customFormat="false" ht="12.75" hidden="false" customHeight="false" outlineLevel="0" collapsed="false">
      <c r="A19" s="50" t="s">
        <v>60</v>
      </c>
      <c r="B19" s="51" t="n">
        <v>13</v>
      </c>
      <c r="C19" s="47" t="n">
        <f aca="false">$B$5/(2^(B19/6.01))</f>
        <v>0.206248952771458</v>
      </c>
    </row>
    <row r="20" customFormat="false" ht="12.75" hidden="false" customHeight="false" outlineLevel="0" collapsed="false">
      <c r="A20" s="50" t="s">
        <v>60</v>
      </c>
      <c r="B20" s="51" t="n">
        <v>14</v>
      </c>
      <c r="C20" s="47" t="n">
        <f aca="false">$B$5/(2^(B20/6.01))</f>
        <v>0.183782250965942</v>
      </c>
    </row>
    <row r="21" customFormat="false" ht="12.75" hidden="false" customHeight="false" outlineLevel="0" collapsed="false">
      <c r="A21" s="50" t="s">
        <v>60</v>
      </c>
      <c r="B21" s="51" t="n">
        <v>15</v>
      </c>
      <c r="C21" s="47" t="n">
        <f aca="false">$B$5/(2^(B21/6.01))</f>
        <v>0.163762847356297</v>
      </c>
    </row>
    <row r="22" customFormat="false" ht="12.75" hidden="false" customHeight="false" outlineLevel="0" collapsed="false">
      <c r="A22" s="50" t="s">
        <v>60</v>
      </c>
      <c r="B22" s="51" t="n">
        <v>16</v>
      </c>
      <c r="C22" s="47" t="n">
        <f aca="false">$B$5/(2^(B22/6.01))</f>
        <v>0.145924157709941</v>
      </c>
    </row>
    <row r="23" customFormat="false" ht="12.75" hidden="false" customHeight="false" outlineLevel="0" collapsed="false">
      <c r="A23" s="50" t="s">
        <v>60</v>
      </c>
      <c r="B23" s="51" t="n">
        <v>17</v>
      </c>
      <c r="C23" s="47" t="n">
        <f aca="false">$B$5/(2^(B23/6.01))</f>
        <v>0.130028636819112</v>
      </c>
    </row>
    <row r="24" customFormat="false" ht="12.75" hidden="false" customHeight="false" outlineLevel="0" collapsed="false">
      <c r="A24" s="50" t="s">
        <v>60</v>
      </c>
      <c r="B24" s="51" t="n">
        <v>18</v>
      </c>
      <c r="C24" s="47" t="n">
        <f aca="false">$B$5/(2^(B24/6.01))</f>
        <v>0.115864615279425</v>
      </c>
    </row>
    <row r="25" customFormat="false" ht="12.75" hidden="false" customHeight="false" outlineLevel="0" collapsed="false">
      <c r="A25" s="50" t="s">
        <v>60</v>
      </c>
      <c r="B25" s="51" t="n">
        <v>19</v>
      </c>
      <c r="C25" s="47" t="n">
        <f aca="false">$B$5/(2^(B25/6.01))</f>
        <v>0.103243480838185</v>
      </c>
    </row>
    <row r="26" customFormat="false" ht="12.75" hidden="false" customHeight="false" outlineLevel="0" collapsed="false">
      <c r="A26" s="50" t="s">
        <v>60</v>
      </c>
      <c r="B26" s="51" t="n">
        <v>20</v>
      </c>
      <c r="C26" s="47" t="n">
        <f aca="false">$B$5/(2^(B26/6.01))</f>
        <v>0.0919971667784703</v>
      </c>
    </row>
    <row r="27" customFormat="false" ht="12.75" hidden="false" customHeight="false" outlineLevel="0" collapsed="false">
      <c r="A27" s="50" t="s">
        <v>60</v>
      </c>
      <c r="B27" s="51" t="n">
        <v>21</v>
      </c>
      <c r="C27" s="47" t="n">
        <f aca="false">$B$5/(2^(B27/6.01))</f>
        <v>0.0819759138935916</v>
      </c>
    </row>
    <row r="28" customFormat="false" ht="12.75" hidden="false" customHeight="false" outlineLevel="0" collapsed="false">
      <c r="A28" s="50" t="s">
        <v>60</v>
      </c>
      <c r="B28" s="51" t="n">
        <v>22</v>
      </c>
      <c r="C28" s="47" t="n">
        <f aca="false">$B$5/(2^(B28/6.01))</f>
        <v>0.0730462762496964</v>
      </c>
    </row>
    <row r="29" customFormat="false" ht="12.75" hidden="false" customHeight="false" outlineLevel="0" collapsed="false">
      <c r="A29" s="50" t="s">
        <v>60</v>
      </c>
      <c r="B29" s="51" t="n">
        <v>23</v>
      </c>
      <c r="C29" s="47" t="n">
        <f aca="false">$B$5/(2^(B29/6.01))</f>
        <v>0.0650893441806945</v>
      </c>
    </row>
    <row r="30" customFormat="false" ht="12.75" hidden="false" customHeight="false" outlineLevel="0" collapsed="false">
      <c r="A30" s="50" t="s">
        <v>60</v>
      </c>
      <c r="B30" s="51" t="n">
        <v>24</v>
      </c>
      <c r="C30" s="47" t="n">
        <f aca="false">$B$5/(2^(B30/6.01))</f>
        <v>0.0579991608523716</v>
      </c>
    </row>
    <row r="31" customFormat="false" ht="12.75" hidden="false" customHeight="false" outlineLevel="0" collapsed="false">
      <c r="A31" s="50" t="s">
        <v>60</v>
      </c>
      <c r="B31" s="51" t="n">
        <v>25</v>
      </c>
      <c r="C31" s="47" t="n">
        <f aca="false">$B$5/(2^(B31/6.01))</f>
        <v>0.0516813113102007</v>
      </c>
    </row>
    <row r="32" customFormat="false" ht="12.75" hidden="false" customHeight="false" outlineLevel="0" collapsed="false">
      <c r="A32" s="50" t="s">
        <v>60</v>
      </c>
      <c r="B32" s="51" t="n">
        <v>26</v>
      </c>
      <c r="C32" s="47" t="n">
        <f aca="false">$B$5/(2^(B32/6.01))</f>
        <v>0.0460516652221989</v>
      </c>
    </row>
    <row r="33" customFormat="false" ht="12.75" hidden="false" customHeight="false" outlineLevel="0" collapsed="false">
      <c r="A33" s="50" t="s">
        <v>60</v>
      </c>
      <c r="B33" s="51" t="n">
        <v>27</v>
      </c>
      <c r="C33" s="47" t="n">
        <f aca="false">$B$5/(2^(B33/6.01))</f>
        <v>0.0410352565748248</v>
      </c>
    </row>
    <row r="34" customFormat="false" ht="12.75" hidden="false" customHeight="false" outlineLevel="0" collapsed="false">
      <c r="A34" s="50" t="s">
        <v>60</v>
      </c>
      <c r="B34" s="51" t="n">
        <v>28</v>
      </c>
      <c r="C34" s="47" t="n">
        <f aca="false">$B$5/(2^(B34/6.01))</f>
        <v>0.0365652854036209</v>
      </c>
    </row>
    <row r="35" customFormat="false" ht="12.75" hidden="false" customHeight="false" outlineLevel="0" collapsed="false">
      <c r="A35" s="50" t="s">
        <v>60</v>
      </c>
      <c r="B35" s="51" t="n">
        <v>29</v>
      </c>
      <c r="C35" s="47" t="n">
        <f aca="false">$B$5/(2^(B35/6.01))</f>
        <v>0.0325822282653525</v>
      </c>
    </row>
    <row r="36" customFormat="false" ht="12.75" hidden="false" customHeight="false" outlineLevel="0" collapsed="false">
      <c r="A36" s="50" t="s">
        <v>60</v>
      </c>
      <c r="B36" s="51" t="n">
        <v>30</v>
      </c>
      <c r="C36" s="47" t="n">
        <f aca="false">$B$5/(2^(B36/6.01))</f>
        <v>0.0290330456064322</v>
      </c>
    </row>
    <row r="37" customFormat="false" ht="12.75" hidden="false" customHeight="false" outlineLevel="0" collapsed="false">
      <c r="A37" s="50" t="s">
        <v>60</v>
      </c>
      <c r="B37" s="51" t="n">
        <v>31</v>
      </c>
      <c r="C37" s="47" t="n">
        <f aca="false">$B$5/(2^(B37/6.01))</f>
        <v>0.0258704754727141</v>
      </c>
    </row>
    <row r="38" customFormat="false" ht="12.75" hidden="false" customHeight="false" outlineLevel="0" collapsed="false">
      <c r="A38" s="50" t="s">
        <v>60</v>
      </c>
      <c r="B38" s="51" t="n">
        <v>32</v>
      </c>
      <c r="C38" s="47" t="n">
        <f aca="false">$B$5/(2^(B38/6.01))</f>
        <v>0.0230524041554918</v>
      </c>
    </row>
    <row r="39" customFormat="false" ht="12.75" hidden="false" customHeight="false" outlineLevel="0" collapsed="false">
      <c r="A39" s="50" t="s">
        <v>60</v>
      </c>
      <c r="B39" s="51" t="n">
        <v>33</v>
      </c>
      <c r="C39" s="47" t="n">
        <f aca="false">$B$5/(2^(B39/6.01))</f>
        <v>0.0205413053930386</v>
      </c>
    </row>
    <row r="40" customFormat="false" ht="12.75" hidden="false" customHeight="false" outlineLevel="0" collapsed="false">
      <c r="A40" s="50" t="s">
        <v>60</v>
      </c>
      <c r="B40" s="51" t="n">
        <v>34</v>
      </c>
      <c r="C40" s="47" t="n">
        <f aca="false">$B$5/(2^(B40/6.01))</f>
        <v>0.0183037406599328</v>
      </c>
    </row>
    <row r="41" customFormat="false" ht="12.75" hidden="false" customHeight="false" outlineLevel="0" collapsed="false">
      <c r="A41" s="50" t="s">
        <v>60</v>
      </c>
      <c r="B41" s="51" t="n">
        <v>35</v>
      </c>
      <c r="C41" s="47" t="n">
        <f aca="false">$B$5/(2^(B41/6.01))</f>
        <v>0.0163099138898746</v>
      </c>
    </row>
    <row r="42" customFormat="false" ht="12.75" hidden="false" customHeight="false" outlineLevel="0" collapsed="false">
      <c r="A42" s="50" t="s">
        <v>60</v>
      </c>
      <c r="B42" s="51" t="n">
        <v>36</v>
      </c>
      <c r="C42" s="47" t="n">
        <f aca="false">$B$5/(2^(B42/6.01))</f>
        <v>0.0145332747025547</v>
      </c>
    </row>
    <row r="43" customFormat="false" ht="12.75" hidden="false" customHeight="false" outlineLevel="0" collapsed="false">
      <c r="A43" s="50" t="s">
        <v>60</v>
      </c>
      <c r="B43" s="51" t="n">
        <v>37</v>
      </c>
      <c r="C43" s="47" t="n">
        <f aca="false">$B$5/(2^(B43/6.01))</f>
        <v>0.0129501648510261</v>
      </c>
    </row>
    <row r="44" customFormat="false" ht="12.75" hidden="false" customHeight="false" outlineLevel="0" collapsed="false">
      <c r="A44" s="50" t="s">
        <v>60</v>
      </c>
      <c r="B44" s="51" t="n">
        <v>38</v>
      </c>
      <c r="C44" s="47" t="n">
        <f aca="false">$B$5/(2^(B44/6.01))</f>
        <v>0.0115395031815695</v>
      </c>
    </row>
    <row r="45" customFormat="false" ht="12.75" hidden="false" customHeight="false" outlineLevel="0" collapsed="false">
      <c r="A45" s="50" t="s">
        <v>60</v>
      </c>
      <c r="B45" s="51" t="n">
        <v>39</v>
      </c>
      <c r="C45" s="47" t="n">
        <f aca="false">$B$5/(2^(B45/6.01))</f>
        <v>0.0102825049108854</v>
      </c>
    </row>
    <row r="46" customFormat="false" ht="12.75" hidden="false" customHeight="false" outlineLevel="0" collapsed="false">
      <c r="A46" s="50" t="s">
        <v>60</v>
      </c>
      <c r="B46" s="51" t="n">
        <v>40</v>
      </c>
      <c r="C46" s="47" t="n">
        <f aca="false">$B$5/(2^(B46/6.01))</f>
        <v>0.00916243148242732</v>
      </c>
    </row>
    <row r="47" customFormat="false" ht="12.75" hidden="false" customHeight="false" outlineLevel="0" collapsed="false">
      <c r="A47" s="50" t="s">
        <v>60</v>
      </c>
      <c r="B47" s="51" t="n">
        <v>41</v>
      </c>
      <c r="C47" s="47" t="n">
        <f aca="false">$B$5/(2^(B47/6.01))</f>
        <v>0.00816436767088756</v>
      </c>
    </row>
    <row r="48" customFormat="false" ht="12.75" hidden="false" customHeight="false" outlineLevel="0" collapsed="false">
      <c r="A48" s="50" t="s">
        <v>60</v>
      </c>
      <c r="B48" s="51" t="n">
        <v>42</v>
      </c>
      <c r="C48" s="47" t="n">
        <f aca="false">$B$5/(2^(B48/6.01))</f>
        <v>0.00727502296669565</v>
      </c>
    </row>
    <row r="49" customFormat="false" ht="12.75" hidden="false" customHeight="false" outlineLevel="0" collapsed="false">
      <c r="A49" s="50" t="s">
        <v>60</v>
      </c>
      <c r="B49" s="51" t="n">
        <v>43</v>
      </c>
      <c r="C49" s="47" t="n">
        <f aca="false">$B$5/(2^(B49/6.01))</f>
        <v>0.00648255459570643</v>
      </c>
    </row>
    <row r="50" customFormat="false" ht="12.75" hidden="false" customHeight="false" outlineLevel="0" collapsed="false">
      <c r="A50" s="50" t="s">
        <v>60</v>
      </c>
      <c r="B50" s="51" t="n">
        <v>44</v>
      </c>
      <c r="C50" s="47" t="n">
        <f aca="false">$B$5/(2^(B50/6.01))</f>
        <v>0.00577640981735646</v>
      </c>
    </row>
    <row r="51" customFormat="false" ht="12.75" hidden="false" customHeight="false" outlineLevel="0" collapsed="false">
      <c r="A51" s="50" t="s">
        <v>60</v>
      </c>
      <c r="B51" s="51" t="n">
        <v>45</v>
      </c>
      <c r="C51" s="47" t="n">
        <f aca="false">$B$5/(2^(B51/6.01))</f>
        <v>0.00514718540128485</v>
      </c>
    </row>
    <row r="52" customFormat="false" ht="12.75" hidden="false" customHeight="false" outlineLevel="0" collapsed="false">
      <c r="A52" s="50" t="s">
        <v>60</v>
      </c>
      <c r="B52" s="51" t="n">
        <v>46</v>
      </c>
      <c r="C52" s="47" t="n">
        <f aca="false">$B$5/(2^(B52/6.01))</f>
        <v>0.004586502411168</v>
      </c>
    </row>
    <row r="53" customFormat="false" ht="12.75" hidden="false" customHeight="false" outlineLevel="0" collapsed="false">
      <c r="A53" s="50" t="s">
        <v>60</v>
      </c>
      <c r="B53" s="51" t="n">
        <v>47</v>
      </c>
      <c r="C53" s="47" t="n">
        <f aca="false">$B$5/(2^(B53/6.01))</f>
        <v>0.00408689462835335</v>
      </c>
    </row>
    <row r="54" customFormat="false" ht="12.75" hidden="false" customHeight="false" outlineLevel="0" collapsed="false">
      <c r="A54" s="50" t="s">
        <v>60</v>
      </c>
      <c r="B54" s="51" t="n">
        <v>48</v>
      </c>
      <c r="C54" s="47" t="n">
        <f aca="false">$B$5/(2^(B54/6.01))</f>
        <v>0.00364170912950855</v>
      </c>
    </row>
    <row r="55" customFormat="false" ht="12.75" hidden="false" customHeight="false" outlineLevel="0" collapsed="false">
      <c r="A55" s="50" t="s">
        <v>60</v>
      </c>
      <c r="B55" s="51" t="n">
        <v>49</v>
      </c>
      <c r="C55" s="47" t="n">
        <f aca="false">$B$5/(2^(B55/6.01))</f>
        <v>0.00324501769434886</v>
      </c>
    </row>
    <row r="56" customFormat="false" ht="12.75" hidden="false" customHeight="false" outlineLevel="0" collapsed="false">
      <c r="A56" s="50" t="s">
        <v>60</v>
      </c>
      <c r="B56" s="51" t="n">
        <v>50</v>
      </c>
      <c r="C56" s="47" t="n">
        <f aca="false">$B$5/(2^(B56/6.01))</f>
        <v>0.00289153786372231</v>
      </c>
    </row>
    <row r="57" customFormat="false" ht="12.75" hidden="false" customHeight="false" outlineLevel="0" collapsed="false">
      <c r="A57" s="50" t="s">
        <v>60</v>
      </c>
      <c r="B57" s="51" t="n">
        <v>51</v>
      </c>
      <c r="C57" s="47" t="n">
        <f aca="false">$B$5/(2^(B57/6.01))</f>
        <v>0.00257656259683893</v>
      </c>
    </row>
    <row r="58" customFormat="false" ht="12.75" hidden="false" customHeight="false" outlineLevel="0" collapsed="false">
      <c r="A58" s="50" t="s">
        <v>60</v>
      </c>
      <c r="B58" s="51" t="n">
        <v>52</v>
      </c>
      <c r="C58" s="47" t="n">
        <f aca="false">$B$5/(2^(B58/6.01))</f>
        <v>0.00229589759093914</v>
      </c>
    </row>
    <row r="59" customFormat="false" ht="12.75" hidden="false" customHeight="false" outlineLevel="0" collapsed="false">
      <c r="A59" s="50" t="s">
        <v>60</v>
      </c>
      <c r="B59" s="51" t="n">
        <v>53</v>
      </c>
      <c r="C59" s="47" t="n">
        <f aca="false">$B$5/(2^(B59/6.01))</f>
        <v>0.00204580542873171</v>
      </c>
    </row>
    <row r="60" customFormat="false" ht="12.75" hidden="false" customHeight="false" outlineLevel="0" collapsed="false">
      <c r="A60" s="50" t="s">
        <v>60</v>
      </c>
      <c r="B60" s="51" t="n">
        <v>54</v>
      </c>
      <c r="C60" s="47" t="n">
        <f aca="false">$B$5/(2^(B60/6.01))</f>
        <v>0.00182295580985219</v>
      </c>
    </row>
    <row r="61" customFormat="false" ht="12.75" hidden="false" customHeight="false" outlineLevel="0" collapsed="false">
      <c r="A61" s="50" t="s">
        <v>60</v>
      </c>
      <c r="B61" s="51" t="n">
        <v>55</v>
      </c>
      <c r="C61" s="47" t="n">
        <f aca="false">$B$5/(2^(B61/6.01))</f>
        <v>0.00162438120360939</v>
      </c>
    </row>
    <row r="62" customFormat="false" ht="12.75" hidden="false" customHeight="false" outlineLevel="0" collapsed="false">
      <c r="A62" s="50" t="s">
        <v>60</v>
      </c>
      <c r="B62" s="51" t="n">
        <v>56</v>
      </c>
      <c r="C62" s="47" t="n">
        <f aca="false">$B$5/(2^(B62/6.01))</f>
        <v>0.00144743733247897</v>
      </c>
    </row>
    <row r="63" customFormat="false" ht="12.75" hidden="false" customHeight="false" outlineLevel="0" collapsed="false">
      <c r="A63" s="50" t="s">
        <v>60</v>
      </c>
      <c r="B63" s="51" t="n">
        <v>57</v>
      </c>
      <c r="C63" s="47" t="n">
        <f aca="false">$B$5/(2^(B63/6.01))</f>
        <v>0.00128976796013064</v>
      </c>
    </row>
    <row r="64" customFormat="false" ht="12.75" hidden="false" customHeight="false" outlineLevel="0" collapsed="false">
      <c r="A64" s="50" t="s">
        <v>60</v>
      </c>
      <c r="B64" s="51" t="n">
        <v>58</v>
      </c>
      <c r="C64" s="47" t="n">
        <f aca="false">$B$5/(2^(B64/6.01))</f>
        <v>0.00114927351509618</v>
      </c>
    </row>
    <row r="65" customFormat="false" ht="12.75" hidden="false" customHeight="false" outlineLevel="0" collapsed="false">
      <c r="A65" s="50" t="s">
        <v>60</v>
      </c>
      <c r="B65" s="51" t="n">
        <v>59</v>
      </c>
      <c r="C65" s="47" t="n">
        <f aca="false">$B$5/(2^(B65/6.01))</f>
        <v>0.00102408313226183</v>
      </c>
    </row>
    <row r="66" customFormat="false" ht="12.75" hidden="false" customHeight="false" outlineLevel="0" collapsed="false">
      <c r="A66" s="50" t="s">
        <v>60</v>
      </c>
      <c r="B66" s="51" t="n">
        <v>60</v>
      </c>
      <c r="C66" s="47" t="n">
        <f aca="false">$B$5/(2^(B66/6.01))</f>
        <v>0.0009125297398813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Wolfgang Arthofer</cp:lastModifiedBy>
  <dcterms:modified xsi:type="dcterms:W3CDTF">2016-09-20T10:49:39Z</dcterms:modified>
  <cp:revision>0</cp:revision>
  <dc:subject/>
  <dc:title/>
</cp:coreProperties>
</file>